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wlwan\Desktop\酵母\定稿\附加文件\"/>
    </mc:Choice>
  </mc:AlternateContent>
  <xr:revisionPtr revIDLastSave="0" documentId="13_ncr:1_{26E51536-BA97-46BE-88A9-7ADA6C9A115E}" xr6:coauthVersionLast="47" xr6:coauthVersionMax="47" xr10:uidLastSave="{00000000-0000-0000-0000-000000000000}"/>
  <bookViews>
    <workbookView xWindow="2415" yWindow="2745" windowWidth="13455" windowHeight="15345" firstSheet="6" activeTab="7" xr2:uid="{00000000-000D-0000-FFFF-FFFF00000000}"/>
  </bookViews>
  <sheets>
    <sheet name="AA" sheetId="2" r:id="rId1"/>
    <sheet name="CBM" sheetId="3" r:id="rId2"/>
    <sheet name="CE" sheetId="4" r:id="rId3"/>
    <sheet name="GH" sheetId="5" r:id="rId4"/>
    <sheet name="GT" sheetId="6" r:id="rId5"/>
    <sheet name="PL" sheetId="7" r:id="rId6"/>
    <sheet name=" GHs subfamily at genus level" sheetId="1" r:id="rId7"/>
    <sheet name="Hydrogenases analysis" sheetId="9" r:id="rId8"/>
    <sheet name="Hydrogenases at genus level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8" uniqueCount="425">
  <si>
    <t>GH30</t>
    <phoneticPr fontId="1" type="noConversion"/>
  </si>
  <si>
    <t>GH13</t>
    <phoneticPr fontId="1" type="noConversion"/>
  </si>
  <si>
    <t>GH2</t>
    <phoneticPr fontId="1" type="noConversion"/>
  </si>
  <si>
    <t>GH43</t>
    <phoneticPr fontId="1" type="noConversion"/>
  </si>
  <si>
    <t>GH16</t>
    <phoneticPr fontId="1" type="noConversion"/>
  </si>
  <si>
    <t>GH5</t>
    <phoneticPr fontId="1" type="noConversion"/>
  </si>
  <si>
    <t>GH3</t>
    <phoneticPr fontId="1" type="noConversion"/>
  </si>
  <si>
    <t>GH9</t>
    <phoneticPr fontId="1" type="noConversion"/>
  </si>
  <si>
    <t>GH31</t>
    <phoneticPr fontId="1" type="noConversion"/>
  </si>
  <si>
    <t>GH97</t>
    <phoneticPr fontId="1" type="noConversion"/>
  </si>
  <si>
    <t>GH35</t>
    <phoneticPr fontId="1" type="noConversion"/>
  </si>
  <si>
    <t>GH95</t>
    <phoneticPr fontId="1" type="noConversion"/>
  </si>
  <si>
    <t>GH115</t>
    <phoneticPr fontId="1" type="noConversion"/>
  </si>
  <si>
    <t>GH26</t>
    <phoneticPr fontId="1" type="noConversion"/>
  </si>
  <si>
    <t>GH29</t>
    <phoneticPr fontId="1" type="noConversion"/>
  </si>
  <si>
    <t>GH109</t>
    <phoneticPr fontId="1" type="noConversion"/>
  </si>
  <si>
    <t>GH77</t>
    <phoneticPr fontId="1" type="noConversion"/>
  </si>
  <si>
    <t>Cryptobacteroides</t>
  </si>
  <si>
    <t>Selenomonas_C</t>
  </si>
  <si>
    <t>Dialister</t>
  </si>
  <si>
    <t>Quinella</t>
  </si>
  <si>
    <t>UBA1711</t>
  </si>
  <si>
    <t>UBA629</t>
  </si>
  <si>
    <t>Ohter</t>
    <phoneticPr fontId="1" type="noConversion"/>
  </si>
  <si>
    <t>CON</t>
    <phoneticPr fontId="1" type="noConversion"/>
  </si>
  <si>
    <t>YC</t>
    <phoneticPr fontId="1" type="noConversion"/>
  </si>
  <si>
    <t>name</t>
    <phoneticPr fontId="1" type="noConversion"/>
  </si>
  <si>
    <t>baseMean</t>
  </si>
  <si>
    <t>log2FoldChange</t>
  </si>
  <si>
    <t>lfcSE</t>
  </si>
  <si>
    <t>stat</t>
  </si>
  <si>
    <t>pvalue</t>
  </si>
  <si>
    <t>padj</t>
  </si>
  <si>
    <t>AA3</t>
  </si>
  <si>
    <t>AA4</t>
  </si>
  <si>
    <t>AA6</t>
  </si>
  <si>
    <t>AA7</t>
  </si>
  <si>
    <t>CBM11</t>
  </si>
  <si>
    <t>CBM13</t>
  </si>
  <si>
    <t>CBM2</t>
  </si>
  <si>
    <t>CBM20</t>
  </si>
  <si>
    <t>CBM21</t>
  </si>
  <si>
    <t>CBM22</t>
  </si>
  <si>
    <t>CBM23</t>
  </si>
  <si>
    <t>CBM25</t>
  </si>
  <si>
    <t>CBM26</t>
  </si>
  <si>
    <t>CBM27</t>
  </si>
  <si>
    <t>CBM3</t>
  </si>
  <si>
    <t>CBM30</t>
  </si>
  <si>
    <t>CBM32</t>
  </si>
  <si>
    <t>CBM34</t>
  </si>
  <si>
    <t>CBM35</t>
  </si>
  <si>
    <t>CBM35inCE17</t>
  </si>
  <si>
    <t>CBM36</t>
  </si>
  <si>
    <t>CBM37</t>
  </si>
  <si>
    <t>CBM38</t>
  </si>
  <si>
    <t>CBM4</t>
  </si>
  <si>
    <t>CBM40</t>
  </si>
  <si>
    <t>CBM41</t>
  </si>
  <si>
    <t>CBM42</t>
  </si>
  <si>
    <t>CBM45</t>
  </si>
  <si>
    <t>CBM46</t>
  </si>
  <si>
    <t>CBM48</t>
  </si>
  <si>
    <t>CBM5</t>
  </si>
  <si>
    <t>CBM50</t>
  </si>
  <si>
    <t>CBM51</t>
  </si>
  <si>
    <t>CBM54</t>
  </si>
  <si>
    <t>CBM56</t>
  </si>
  <si>
    <t>CBM57</t>
  </si>
  <si>
    <t>CBM6</t>
  </si>
  <si>
    <t>CBM61</t>
  </si>
  <si>
    <t>CBM62</t>
  </si>
  <si>
    <t>CBM63</t>
  </si>
  <si>
    <t>CBM65</t>
  </si>
  <si>
    <t>CBM66</t>
  </si>
  <si>
    <t>CBM67</t>
  </si>
  <si>
    <t>CBM72</t>
  </si>
  <si>
    <t>CBM74</t>
  </si>
  <si>
    <t>CBM76</t>
  </si>
  <si>
    <t>CBM77</t>
  </si>
  <si>
    <t>CBM79</t>
  </si>
  <si>
    <t>CBM80</t>
  </si>
  <si>
    <t>CBM82</t>
  </si>
  <si>
    <t>CBM83</t>
  </si>
  <si>
    <t>CBM88</t>
  </si>
  <si>
    <t>CBM89</t>
  </si>
  <si>
    <t>CBM9</t>
  </si>
  <si>
    <t>CBM91</t>
  </si>
  <si>
    <t>CE1</t>
  </si>
  <si>
    <t>CE11</t>
  </si>
  <si>
    <t>CE12</t>
  </si>
  <si>
    <t>CE13</t>
  </si>
  <si>
    <t>CE14</t>
  </si>
  <si>
    <t>CE15</t>
  </si>
  <si>
    <t>CE17</t>
  </si>
  <si>
    <t>CE19</t>
  </si>
  <si>
    <t>CE2</t>
  </si>
  <si>
    <t>CE20</t>
  </si>
  <si>
    <t>CE3</t>
  </si>
  <si>
    <t>CE4</t>
  </si>
  <si>
    <t>CE5</t>
  </si>
  <si>
    <t>CE6</t>
  </si>
  <si>
    <t>CE7</t>
  </si>
  <si>
    <t>CE8</t>
  </si>
  <si>
    <t>CE9</t>
  </si>
  <si>
    <t>GH13_13</t>
  </si>
  <si>
    <t>GH43_35</t>
  </si>
  <si>
    <t>GH43_29</t>
  </si>
  <si>
    <t>GH31</t>
  </si>
  <si>
    <t>GH119</t>
  </si>
  <si>
    <t>GH5_38</t>
  </si>
  <si>
    <t>GH13_19</t>
  </si>
  <si>
    <t>GH13_37</t>
  </si>
  <si>
    <t>GH5_46</t>
  </si>
  <si>
    <t>GH9</t>
  </si>
  <si>
    <t>GH5_21</t>
  </si>
  <si>
    <t>GH166</t>
  </si>
  <si>
    <t>GH13_11</t>
  </si>
  <si>
    <t>GH13</t>
  </si>
  <si>
    <t>GH5_13</t>
  </si>
  <si>
    <t>GH43_7</t>
  </si>
  <si>
    <t>GH13_10</t>
  </si>
  <si>
    <t>GH103</t>
  </si>
  <si>
    <t>GH30_4</t>
  </si>
  <si>
    <t>GH13_1</t>
  </si>
  <si>
    <t>GH87</t>
  </si>
  <si>
    <t>GH85</t>
  </si>
  <si>
    <t>GH5_54</t>
  </si>
  <si>
    <t>GH30_2</t>
  </si>
  <si>
    <t>GH43_31</t>
  </si>
  <si>
    <t>GH64</t>
  </si>
  <si>
    <t>GH30_5</t>
  </si>
  <si>
    <t>GH43_1</t>
  </si>
  <si>
    <t>GH43_2</t>
  </si>
  <si>
    <t>GH73</t>
  </si>
  <si>
    <t>GH170</t>
  </si>
  <si>
    <t>GH43_10</t>
  </si>
  <si>
    <t>GH13_18</t>
  </si>
  <si>
    <t>GH35</t>
  </si>
  <si>
    <t>GH5_1</t>
  </si>
  <si>
    <t>GH43_34</t>
  </si>
  <si>
    <t>GH161</t>
  </si>
  <si>
    <t>GH110</t>
  </si>
  <si>
    <t>GH13_4</t>
  </si>
  <si>
    <t>GH43_12</t>
  </si>
  <si>
    <t>GH5_5</t>
  </si>
  <si>
    <t>GH148</t>
  </si>
  <si>
    <t>GH5_27</t>
  </si>
  <si>
    <t>GH43_32</t>
  </si>
  <si>
    <t>GH93</t>
  </si>
  <si>
    <t>GH43_11</t>
  </si>
  <si>
    <t>GH5_36</t>
  </si>
  <si>
    <t>GH30_8</t>
  </si>
  <si>
    <t>GH65</t>
  </si>
  <si>
    <t>GH23</t>
  </si>
  <si>
    <t>GH43_26</t>
  </si>
  <si>
    <t>GH163</t>
  </si>
  <si>
    <t>GH63</t>
  </si>
  <si>
    <t>GH19</t>
  </si>
  <si>
    <t>GH2</t>
  </si>
  <si>
    <t>GH13_8</t>
  </si>
  <si>
    <t>GH18</t>
  </si>
  <si>
    <t>GH43_19</t>
  </si>
  <si>
    <t>GH76</t>
  </si>
  <si>
    <t>GH5_25</t>
  </si>
  <si>
    <t>GH77</t>
  </si>
  <si>
    <t>GH115</t>
  </si>
  <si>
    <t>GH13_25</t>
  </si>
  <si>
    <t>GH97</t>
  </si>
  <si>
    <t>GH45</t>
  </si>
  <si>
    <t>GH59</t>
  </si>
  <si>
    <t>GH32</t>
  </si>
  <si>
    <t>GH120</t>
  </si>
  <si>
    <t>GH127</t>
  </si>
  <si>
    <t>GH43_16</t>
  </si>
  <si>
    <t>GH27</t>
  </si>
  <si>
    <t>GH43_37</t>
  </si>
  <si>
    <t>GH57</t>
  </si>
  <si>
    <t>GH66</t>
  </si>
  <si>
    <t>GH13_29</t>
  </si>
  <si>
    <t>GH13_16</t>
  </si>
  <si>
    <t>GH13_28</t>
  </si>
  <si>
    <t>GH13_6</t>
  </si>
  <si>
    <t>GH39</t>
  </si>
  <si>
    <t>GH5_8</t>
  </si>
  <si>
    <t>GH146</t>
  </si>
  <si>
    <t>GH29</t>
  </si>
  <si>
    <t>GH144</t>
  </si>
  <si>
    <t>GH5_26</t>
  </si>
  <si>
    <t>GH43_5</t>
  </si>
  <si>
    <t>GH99</t>
  </si>
  <si>
    <t>GH3</t>
  </si>
  <si>
    <t>GH55</t>
  </si>
  <si>
    <t>GH89</t>
  </si>
  <si>
    <t>GH11</t>
  </si>
  <si>
    <t>GH123</t>
  </si>
  <si>
    <t>GH43_27</t>
  </si>
  <si>
    <t>GH84</t>
  </si>
  <si>
    <t>GH104</t>
  </si>
  <si>
    <t>GH43_3</t>
  </si>
  <si>
    <t>GH43_4</t>
  </si>
  <si>
    <t>GH1</t>
  </si>
  <si>
    <t>GH43_17</t>
  </si>
  <si>
    <t>GH53</t>
  </si>
  <si>
    <t>GH16_21</t>
  </si>
  <si>
    <t>GH98</t>
  </si>
  <si>
    <t>GH95</t>
  </si>
  <si>
    <t>GH15</t>
  </si>
  <si>
    <t>GH149</t>
  </si>
  <si>
    <t>GH92</t>
  </si>
  <si>
    <t>GH141</t>
  </si>
  <si>
    <t>GH28</t>
  </si>
  <si>
    <t>GH5_10</t>
  </si>
  <si>
    <t>GH5</t>
  </si>
  <si>
    <t>GH13_38</t>
  </si>
  <si>
    <t>GH50</t>
  </si>
  <si>
    <t>GH173</t>
  </si>
  <si>
    <t>GH13_3</t>
  </si>
  <si>
    <t>GH30_1</t>
  </si>
  <si>
    <t>GH67</t>
  </si>
  <si>
    <t>GH172</t>
  </si>
  <si>
    <t>GH43_24</t>
  </si>
  <si>
    <t>GH13_42</t>
  </si>
  <si>
    <t>GH140</t>
  </si>
  <si>
    <t>GH30</t>
  </si>
  <si>
    <t>GH143</t>
  </si>
  <si>
    <t>GH16_3</t>
  </si>
  <si>
    <t>GH43_9</t>
  </si>
  <si>
    <t>GH5_4</t>
  </si>
  <si>
    <t>GH43_22</t>
  </si>
  <si>
    <t>GH5_39</t>
  </si>
  <si>
    <t>GH171</t>
  </si>
  <si>
    <t>GH13_7</t>
  </si>
  <si>
    <t>GH36</t>
  </si>
  <si>
    <t>GH133</t>
  </si>
  <si>
    <t>GH151</t>
  </si>
  <si>
    <t>GH26</t>
  </si>
  <si>
    <t>GH5_44</t>
  </si>
  <si>
    <t>GH112</t>
  </si>
  <si>
    <t>GH13_32</t>
  </si>
  <si>
    <t>GH137</t>
  </si>
  <si>
    <t>GH44</t>
  </si>
  <si>
    <t>GH8</t>
  </si>
  <si>
    <t>GH88</t>
  </si>
  <si>
    <t>GH105</t>
  </si>
  <si>
    <t>GH10</t>
  </si>
  <si>
    <t>GH24</t>
  </si>
  <si>
    <t>GH51</t>
  </si>
  <si>
    <t>GH102</t>
  </si>
  <si>
    <t>GH116</t>
  </si>
  <si>
    <t>GH13_31</t>
  </si>
  <si>
    <t>GH13_36</t>
  </si>
  <si>
    <t>GH13_39</t>
  </si>
  <si>
    <t>GH130</t>
  </si>
  <si>
    <t>GH139</t>
  </si>
  <si>
    <t>GH33</t>
  </si>
  <si>
    <t>GH5_2</t>
  </si>
  <si>
    <t>GH5_7</t>
  </si>
  <si>
    <t>GH78</t>
  </si>
  <si>
    <t>GH13_9</t>
  </si>
  <si>
    <t>GH106</t>
  </si>
  <si>
    <t>GH42</t>
  </si>
  <si>
    <t>GH16_25</t>
  </si>
  <si>
    <t>GH94</t>
  </si>
  <si>
    <t>GH129</t>
  </si>
  <si>
    <t>GH13_21</t>
  </si>
  <si>
    <t>GH30_3</t>
  </si>
  <si>
    <t>GH5_52</t>
  </si>
  <si>
    <t>GH108</t>
  </si>
  <si>
    <t>GH113</t>
  </si>
  <si>
    <t>GH142</t>
  </si>
  <si>
    <t>GH125</t>
  </si>
  <si>
    <t>GH13_14</t>
  </si>
  <si>
    <t>GH5_37</t>
  </si>
  <si>
    <t>GH109</t>
  </si>
  <si>
    <t>GH128</t>
  </si>
  <si>
    <t>GH154</t>
  </si>
  <si>
    <t>GH4</t>
  </si>
  <si>
    <t>GH43_18</t>
  </si>
  <si>
    <t>GH74</t>
  </si>
  <si>
    <t>GH81</t>
  </si>
  <si>
    <t>GH13_20</t>
  </si>
  <si>
    <t>GH138</t>
  </si>
  <si>
    <t>GH20</t>
  </si>
  <si>
    <t>GH13_5</t>
  </si>
  <si>
    <t>GH38</t>
  </si>
  <si>
    <t>GH37</t>
  </si>
  <si>
    <t>GH43_28</t>
  </si>
  <si>
    <t>GH25</t>
  </si>
  <si>
    <t>GT76</t>
  </si>
  <si>
    <t>GT104</t>
  </si>
  <si>
    <t>GT14</t>
  </si>
  <si>
    <t>GT2_Glyco_tranf_2_3</t>
  </si>
  <si>
    <t>GT10</t>
  </si>
  <si>
    <t>GT11</t>
  </si>
  <si>
    <t>GT92</t>
  </si>
  <si>
    <t>GT90</t>
  </si>
  <si>
    <t>GT113</t>
  </si>
  <si>
    <t>GT69</t>
  </si>
  <si>
    <t>GT35</t>
  </si>
  <si>
    <t>GT83</t>
  </si>
  <si>
    <t>GT20</t>
  </si>
  <si>
    <t>GT2_Glycos_transf_2</t>
  </si>
  <si>
    <t>GT66</t>
  </si>
  <si>
    <t>GT102</t>
  </si>
  <si>
    <t>GT19</t>
  </si>
  <si>
    <t>GT4</t>
  </si>
  <si>
    <t>GT51</t>
  </si>
  <si>
    <t>GT9</t>
  </si>
  <si>
    <t>GT41</t>
  </si>
  <si>
    <t>GT57</t>
  </si>
  <si>
    <t>GT26</t>
  </si>
  <si>
    <t>GT2_Glyco_trans_2_3</t>
  </si>
  <si>
    <t>GT33</t>
  </si>
  <si>
    <t>GT56</t>
  </si>
  <si>
    <t>GT81</t>
  </si>
  <si>
    <t>GT100</t>
  </si>
  <si>
    <t>GT112</t>
  </si>
  <si>
    <t>GT6</t>
  </si>
  <si>
    <t>GT27</t>
  </si>
  <si>
    <t>GT30</t>
  </si>
  <si>
    <t>GT50</t>
  </si>
  <si>
    <t>GT103</t>
  </si>
  <si>
    <t>GT28</t>
  </si>
  <si>
    <t>GT94</t>
  </si>
  <si>
    <t>GT1</t>
  </si>
  <si>
    <t>GT22</t>
  </si>
  <si>
    <t>GT5</t>
  </si>
  <si>
    <t>GT84</t>
  </si>
  <si>
    <t>GT101</t>
  </si>
  <si>
    <t>GT114</t>
  </si>
  <si>
    <t>GT39</t>
  </si>
  <si>
    <t>GT25</t>
  </si>
  <si>
    <t>GT111</t>
  </si>
  <si>
    <t>GT2_Glyco_tranf_2_4</t>
  </si>
  <si>
    <t>GT8</t>
  </si>
  <si>
    <t>GT17</t>
  </si>
  <si>
    <t>GT23</t>
  </si>
  <si>
    <t>GT32</t>
  </si>
  <si>
    <t>GT3</t>
  </si>
  <si>
    <t>GT105</t>
  </si>
  <si>
    <t>GT107</t>
  </si>
  <si>
    <t>GT12</t>
  </si>
  <si>
    <t>GT15</t>
  </si>
  <si>
    <t>GT2_Glyco_tranf_2_2</t>
  </si>
  <si>
    <t>GT2_Glyco_tranf_2_5</t>
  </si>
  <si>
    <t>GT63</t>
  </si>
  <si>
    <t>GT7</t>
  </si>
  <si>
    <t>GT70</t>
  </si>
  <si>
    <t>GT89</t>
  </si>
  <si>
    <t>GT99</t>
  </si>
  <si>
    <t>PL31</t>
  </si>
  <si>
    <t>PL33_1</t>
  </si>
  <si>
    <t>PL12_1</t>
  </si>
  <si>
    <t>PL11_1</t>
  </si>
  <si>
    <t>PL10_1</t>
  </si>
  <si>
    <t>PL8_2</t>
  </si>
  <si>
    <t>PL3_2</t>
  </si>
  <si>
    <t>PL38</t>
  </si>
  <si>
    <t>PL40</t>
  </si>
  <si>
    <t>PL1_2</t>
  </si>
  <si>
    <t>PL29</t>
  </si>
  <si>
    <t>PL9_1</t>
  </si>
  <si>
    <t>PL26</t>
  </si>
  <si>
    <t>PL8_3</t>
  </si>
  <si>
    <t>PL22_2</t>
  </si>
  <si>
    <t>PL7</t>
  </si>
  <si>
    <t>PL1</t>
  </si>
  <si>
    <t>PL10_2</t>
  </si>
  <si>
    <t>PL11</t>
  </si>
  <si>
    <t>PL17_2</t>
  </si>
  <si>
    <t>PL27</t>
  </si>
  <si>
    <t>PL6_1</t>
  </si>
  <si>
    <t>PL17</t>
  </si>
  <si>
    <t>PL22</t>
  </si>
  <si>
    <t>PL35</t>
  </si>
  <si>
    <t>PL6_2</t>
  </si>
  <si>
    <t>PL6</t>
  </si>
  <si>
    <t>PL9</t>
  </si>
  <si>
    <t>PL7_3</t>
  </si>
  <si>
    <t>PL12_3</t>
  </si>
  <si>
    <t>PL1_8</t>
  </si>
  <si>
    <t>PL9_2</t>
  </si>
  <si>
    <t>PL37</t>
  </si>
  <si>
    <t>PL4</t>
  </si>
  <si>
    <t>PL1_5</t>
  </si>
  <si>
    <t>PL21</t>
  </si>
  <si>
    <t>PL3</t>
  </si>
  <si>
    <t>PL33_2</t>
  </si>
  <si>
    <t>PL33</t>
  </si>
  <si>
    <t>PL4_4</t>
  </si>
  <si>
    <t>PL14_3</t>
  </si>
  <si>
    <t>PL1_4</t>
  </si>
  <si>
    <t>PL1_6</t>
  </si>
  <si>
    <t>PL11_2</t>
  </si>
  <si>
    <t>PL12</t>
  </si>
  <si>
    <t>PL8</t>
  </si>
  <si>
    <t>PL10</t>
  </si>
  <si>
    <t>Prevotella</t>
    <phoneticPr fontId="1" type="noConversion"/>
  </si>
  <si>
    <t>Succinivibrio</t>
    <phoneticPr fontId="1" type="noConversion"/>
  </si>
  <si>
    <t>Ruminococcus_E</t>
    <phoneticPr fontId="1" type="noConversion"/>
  </si>
  <si>
    <t>Fibrobacter</t>
    <phoneticPr fontId="1" type="noConversion"/>
  </si>
  <si>
    <t>CAG-791</t>
    <phoneticPr fontId="1" type="noConversion"/>
  </si>
  <si>
    <t>UBA4334</t>
    <phoneticPr fontId="1" type="noConversion"/>
  </si>
  <si>
    <t>UBA4372</t>
    <phoneticPr fontId="1" type="noConversion"/>
  </si>
  <si>
    <t>FeFeA3</t>
    <phoneticPr fontId="1" type="noConversion"/>
  </si>
  <si>
    <t>FeFeA1</t>
  </si>
  <si>
    <t>FeFeB</t>
  </si>
  <si>
    <t>NiFe4e</t>
    <phoneticPr fontId="1" type="noConversion"/>
  </si>
  <si>
    <t>NiFe1d</t>
  </si>
  <si>
    <t>FeFeA2</t>
  </si>
  <si>
    <t>FeFeC1</t>
  </si>
  <si>
    <t>FeFeC2</t>
  </si>
  <si>
    <t>FeFeC3</t>
  </si>
  <si>
    <t>NiFe4f</t>
  </si>
  <si>
    <t>Prevotella</t>
  </si>
  <si>
    <t>Ruminococcus_D</t>
  </si>
  <si>
    <t>Ruminococcus_E</t>
  </si>
  <si>
    <t>Selenomonas_B</t>
  </si>
  <si>
    <t>CAG-791</t>
  </si>
  <si>
    <t>Others</t>
    <phoneticPr fontId="1" type="noConversion"/>
  </si>
  <si>
    <t>FeFeA3</t>
  </si>
  <si>
    <t>NiFe4e</t>
  </si>
  <si>
    <t>Cryptobacteroides</t>
    <phoneticPr fontId="1" type="noConversion"/>
  </si>
  <si>
    <t>Quinell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Continuous"/>
    </xf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33D6A-C181-49F8-9937-AD214375C72F}">
  <dimension ref="A1:G5"/>
  <sheetViews>
    <sheetView workbookViewId="0">
      <selection activeCell="D12" sqref="D12"/>
    </sheetView>
  </sheetViews>
  <sheetFormatPr defaultRowHeight="14.25" x14ac:dyDescent="0.2"/>
  <sheetData>
    <row r="1" spans="1: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</row>
    <row r="2" spans="1:7" x14ac:dyDescent="0.2">
      <c r="A2" t="s">
        <v>33</v>
      </c>
      <c r="B2">
        <v>2.1608048649251699</v>
      </c>
      <c r="C2">
        <v>0.418053449374851</v>
      </c>
      <c r="D2">
        <v>0.86059760060586599</v>
      </c>
      <c r="E2">
        <v>0.48577110728700501</v>
      </c>
      <c r="F2">
        <v>0.627129461588531</v>
      </c>
      <c r="G2">
        <v>0.627129461588531</v>
      </c>
    </row>
    <row r="3" spans="1:7" x14ac:dyDescent="0.2">
      <c r="A3" t="s">
        <v>34</v>
      </c>
      <c r="B3">
        <v>18.302634611949301</v>
      </c>
      <c r="C3">
        <v>-0.240333560876066</v>
      </c>
      <c r="D3">
        <v>0.25253948813226801</v>
      </c>
      <c r="E3">
        <v>-0.95166725272758401</v>
      </c>
      <c r="F3">
        <v>0.34126576225037503</v>
      </c>
      <c r="G3">
        <v>0.62348500627345205</v>
      </c>
    </row>
    <row r="4" spans="1:7" x14ac:dyDescent="0.2">
      <c r="A4" t="s">
        <v>35</v>
      </c>
      <c r="B4">
        <v>6.24093472651656</v>
      </c>
      <c r="C4">
        <v>0.44509057507886801</v>
      </c>
      <c r="D4">
        <v>0.53327176825505895</v>
      </c>
      <c r="E4">
        <v>0.83464117467772203</v>
      </c>
      <c r="F4">
        <v>0.40391977180901401</v>
      </c>
      <c r="G4">
        <v>0.62348500627345205</v>
      </c>
    </row>
    <row r="5" spans="1:7" x14ac:dyDescent="0.2">
      <c r="A5" t="s">
        <v>36</v>
      </c>
      <c r="B5">
        <v>5.19503005292297</v>
      </c>
      <c r="C5">
        <v>-0.61906334608791302</v>
      </c>
      <c r="D5">
        <v>0.44773567233762102</v>
      </c>
      <c r="E5">
        <v>-1.3826536153704101</v>
      </c>
      <c r="F5">
        <v>0.166771100875995</v>
      </c>
      <c r="G5">
        <v>0.6234850062734520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A7A8C-190E-4724-BEFE-704B2FB11AF3}">
  <dimension ref="A1:G52"/>
  <sheetViews>
    <sheetView workbookViewId="0">
      <selection activeCell="F35" sqref="F35"/>
    </sheetView>
  </sheetViews>
  <sheetFormatPr defaultRowHeight="14.25" x14ac:dyDescent="0.2"/>
  <sheetData>
    <row r="1" spans="1: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</row>
    <row r="2" spans="1:7" x14ac:dyDescent="0.2">
      <c r="A2" t="s">
        <v>69</v>
      </c>
      <c r="B2">
        <v>150.01233195838901</v>
      </c>
      <c r="C2">
        <v>0.91208885375251103</v>
      </c>
      <c r="D2">
        <v>0.24776748378645799</v>
      </c>
      <c r="E2">
        <v>3.6812290289819001</v>
      </c>
      <c r="F2">
        <v>2.3211238583300999E-4</v>
      </c>
      <c r="G2">
        <v>1.2069844063316499E-2</v>
      </c>
    </row>
    <row r="3" spans="1:7" x14ac:dyDescent="0.2">
      <c r="A3" t="s">
        <v>76</v>
      </c>
      <c r="B3">
        <v>20.729932443806799</v>
      </c>
      <c r="C3">
        <v>-1.5803515032856901</v>
      </c>
      <c r="D3">
        <v>0.49875803439185901</v>
      </c>
      <c r="E3">
        <v>-3.1685735252618499</v>
      </c>
      <c r="F3">
        <v>1.53188996538211E-3</v>
      </c>
      <c r="G3">
        <v>3.98291390999349E-2</v>
      </c>
    </row>
    <row r="4" spans="1:7" x14ac:dyDescent="0.2">
      <c r="A4" t="s">
        <v>77</v>
      </c>
      <c r="B4">
        <v>32.428619473696102</v>
      </c>
      <c r="C4">
        <v>-1.2510155518322099</v>
      </c>
      <c r="D4">
        <v>0.41068003072692599</v>
      </c>
      <c r="E4">
        <v>-3.0462049728053402</v>
      </c>
      <c r="F4">
        <v>2.3174978918041101E-3</v>
      </c>
      <c r="G4">
        <v>4.0169963457938003E-2</v>
      </c>
    </row>
    <row r="5" spans="1:7" x14ac:dyDescent="0.2">
      <c r="A5" t="s">
        <v>41</v>
      </c>
      <c r="B5">
        <v>2.2242995379627701</v>
      </c>
      <c r="C5">
        <v>4.3344476388058304</v>
      </c>
      <c r="D5">
        <v>1.5147244119696801</v>
      </c>
      <c r="E5">
        <v>2.8615420762708399</v>
      </c>
      <c r="F5">
        <v>4.2158553955514997E-3</v>
      </c>
      <c r="G5">
        <v>4.7621103355396599E-2</v>
      </c>
    </row>
    <row r="6" spans="1:7" x14ac:dyDescent="0.2">
      <c r="A6" t="s">
        <v>71</v>
      </c>
      <c r="B6">
        <v>23.548931833223499</v>
      </c>
      <c r="C6">
        <v>1.2167057619697399</v>
      </c>
      <c r="D6">
        <v>0.429134932817614</v>
      </c>
      <c r="E6">
        <v>2.8352521990719599</v>
      </c>
      <c r="F6">
        <v>4.5789522457112099E-3</v>
      </c>
      <c r="G6">
        <v>4.7621103355396599E-2</v>
      </c>
    </row>
    <row r="7" spans="1:7" x14ac:dyDescent="0.2">
      <c r="A7" t="s">
        <v>74</v>
      </c>
      <c r="B7">
        <v>1.39443339315213</v>
      </c>
      <c r="C7">
        <v>-2.4069761171966801</v>
      </c>
      <c r="D7">
        <v>0.937685469052007</v>
      </c>
      <c r="E7">
        <v>-2.5669333658653199</v>
      </c>
      <c r="F7">
        <v>1.02602326866599E-2</v>
      </c>
      <c r="G7">
        <v>8.8922016617718702E-2</v>
      </c>
    </row>
    <row r="8" spans="1:7" x14ac:dyDescent="0.2">
      <c r="A8" t="s">
        <v>47</v>
      </c>
      <c r="B8">
        <v>3.57534128729211</v>
      </c>
      <c r="C8">
        <v>1.8617198670906701</v>
      </c>
      <c r="D8">
        <v>0.766920236250487</v>
      </c>
      <c r="E8">
        <v>2.42752737389316</v>
      </c>
      <c r="F8">
        <v>1.52021395749439E-2</v>
      </c>
      <c r="G8">
        <v>9.8813907237135401E-2</v>
      </c>
    </row>
    <row r="9" spans="1:7" x14ac:dyDescent="0.2">
      <c r="A9" t="s">
        <v>60</v>
      </c>
      <c r="B9">
        <v>1.37195690055538</v>
      </c>
      <c r="C9">
        <v>3.9505572102494901</v>
      </c>
      <c r="D9">
        <v>1.60683285557058</v>
      </c>
      <c r="E9">
        <v>2.4585987251590402</v>
      </c>
      <c r="F9">
        <v>1.3948042092444801E-2</v>
      </c>
      <c r="G9">
        <v>9.8813907237135401E-2</v>
      </c>
    </row>
    <row r="10" spans="1:7" x14ac:dyDescent="0.2">
      <c r="A10" t="s">
        <v>85</v>
      </c>
      <c r="B10">
        <v>4.5710626786139299</v>
      </c>
      <c r="C10">
        <v>1.6329122929675699</v>
      </c>
      <c r="D10">
        <v>0.68684541809518096</v>
      </c>
      <c r="E10">
        <v>2.3774087297489799</v>
      </c>
      <c r="F10">
        <v>1.7434757078216501E-2</v>
      </c>
      <c r="G10">
        <v>0.100734152007473</v>
      </c>
    </row>
    <row r="11" spans="1:7" x14ac:dyDescent="0.2">
      <c r="A11" t="s">
        <v>39</v>
      </c>
      <c r="B11">
        <v>5.1827773286588297</v>
      </c>
      <c r="C11">
        <v>1.04394522138058</v>
      </c>
      <c r="D11">
        <v>0.47688102348926997</v>
      </c>
      <c r="E11">
        <v>2.1891104278844602</v>
      </c>
      <c r="F11">
        <v>2.8588814791474002E-2</v>
      </c>
      <c r="G11">
        <v>0.13514712446878599</v>
      </c>
    </row>
    <row r="12" spans="1:7" x14ac:dyDescent="0.2">
      <c r="A12" t="s">
        <v>43</v>
      </c>
      <c r="B12">
        <v>4.9440342877165397</v>
      </c>
      <c r="C12">
        <v>-1.28357612503385</v>
      </c>
      <c r="D12">
        <v>0.57742652447033405</v>
      </c>
      <c r="E12">
        <v>-2.2229254643458898</v>
      </c>
      <c r="F12">
        <v>2.6220826375673099E-2</v>
      </c>
      <c r="G12">
        <v>0.13514712446878599</v>
      </c>
    </row>
    <row r="13" spans="1:7" x14ac:dyDescent="0.2">
      <c r="A13" t="s">
        <v>50</v>
      </c>
      <c r="B13">
        <v>20.774103364369601</v>
      </c>
      <c r="C13">
        <v>-0.87313147087875997</v>
      </c>
      <c r="D13">
        <v>0.40701059009888702</v>
      </c>
      <c r="E13">
        <v>-2.1452303505582599</v>
      </c>
      <c r="F13">
        <v>3.1934434091291403E-2</v>
      </c>
      <c r="G13">
        <v>0.138382547728929</v>
      </c>
    </row>
    <row r="14" spans="1:7" x14ac:dyDescent="0.2">
      <c r="A14" t="s">
        <v>75</v>
      </c>
      <c r="B14">
        <v>156.18549518600599</v>
      </c>
      <c r="C14">
        <v>-0.58487888513284103</v>
      </c>
      <c r="D14">
        <v>0.279425517687723</v>
      </c>
      <c r="E14">
        <v>-2.0931477195525301</v>
      </c>
      <c r="F14">
        <v>3.6335970013080802E-2</v>
      </c>
      <c r="G14">
        <v>0.14534388005232299</v>
      </c>
    </row>
    <row r="15" spans="1:7" x14ac:dyDescent="0.2">
      <c r="A15" t="s">
        <v>38</v>
      </c>
      <c r="B15">
        <v>24.237369027213798</v>
      </c>
      <c r="C15">
        <v>0.84632970548310105</v>
      </c>
      <c r="D15">
        <v>0.42992005834132102</v>
      </c>
      <c r="E15">
        <v>1.9685745967479</v>
      </c>
      <c r="F15">
        <v>4.9001962097909003E-2</v>
      </c>
      <c r="G15">
        <v>0.18200728779223299</v>
      </c>
    </row>
    <row r="16" spans="1:7" x14ac:dyDescent="0.2">
      <c r="A16" t="s">
        <v>56</v>
      </c>
      <c r="B16">
        <v>43.579263750859397</v>
      </c>
      <c r="C16">
        <v>-0.76576374507076705</v>
      </c>
      <c r="D16">
        <v>0.39866460557506</v>
      </c>
      <c r="E16">
        <v>-1.9208220001526799</v>
      </c>
      <c r="F16">
        <v>5.4754151903856699E-2</v>
      </c>
      <c r="G16">
        <v>0.18981439326670299</v>
      </c>
    </row>
    <row r="17" spans="1:7" x14ac:dyDescent="0.2">
      <c r="A17" t="s">
        <v>72</v>
      </c>
      <c r="B17">
        <v>1.78908608706447</v>
      </c>
      <c r="C17">
        <v>1.88314752467139</v>
      </c>
      <c r="D17">
        <v>1.0228799909425501</v>
      </c>
      <c r="E17">
        <v>1.84102489182151</v>
      </c>
      <c r="F17">
        <v>6.5617911048202096E-2</v>
      </c>
      <c r="G17">
        <v>0.213258210906657</v>
      </c>
    </row>
    <row r="18" spans="1:7" x14ac:dyDescent="0.2">
      <c r="A18" t="s">
        <v>40</v>
      </c>
      <c r="B18">
        <v>109.726323554505</v>
      </c>
      <c r="C18">
        <v>0.63926083760866104</v>
      </c>
      <c r="D18">
        <v>0.35247206030395301</v>
      </c>
      <c r="E18">
        <v>1.8136496749767801</v>
      </c>
      <c r="F18">
        <v>6.9731677494915795E-2</v>
      </c>
      <c r="G18">
        <v>0.21329689586680101</v>
      </c>
    </row>
    <row r="19" spans="1:7" x14ac:dyDescent="0.2">
      <c r="A19" t="s">
        <v>58</v>
      </c>
      <c r="B19">
        <v>0.918796747788168</v>
      </c>
      <c r="C19">
        <v>-2.0825992845712999</v>
      </c>
      <c r="D19">
        <v>1.2060770539928101</v>
      </c>
      <c r="E19">
        <v>-1.7267547522579001</v>
      </c>
      <c r="F19">
        <v>8.4211717860575006E-2</v>
      </c>
      <c r="G19">
        <v>0.24327829604166101</v>
      </c>
    </row>
    <row r="20" spans="1:7" x14ac:dyDescent="0.2">
      <c r="A20" t="s">
        <v>86</v>
      </c>
      <c r="B20">
        <v>8.7569239609507896</v>
      </c>
      <c r="C20">
        <v>-0.69106281261566305</v>
      </c>
      <c r="D20">
        <v>0.40656474901061601</v>
      </c>
      <c r="E20">
        <v>-1.6997607743843499</v>
      </c>
      <c r="F20">
        <v>8.9175932564723601E-2</v>
      </c>
      <c r="G20">
        <v>0.24406044701924401</v>
      </c>
    </row>
    <row r="21" spans="1:7" x14ac:dyDescent="0.2">
      <c r="A21" t="s">
        <v>87</v>
      </c>
      <c r="B21">
        <v>332.675762269377</v>
      </c>
      <c r="C21">
        <v>0.40794281846143499</v>
      </c>
      <c r="D21">
        <v>0.25054568678523698</v>
      </c>
      <c r="E21">
        <v>1.62821728721722</v>
      </c>
      <c r="F21">
        <v>0.103478820475931</v>
      </c>
      <c r="G21">
        <v>0.26904493323742201</v>
      </c>
    </row>
    <row r="22" spans="1:7" x14ac:dyDescent="0.2">
      <c r="A22" t="s">
        <v>68</v>
      </c>
      <c r="B22">
        <v>42.170132676504203</v>
      </c>
      <c r="C22">
        <v>0.54637451221446198</v>
      </c>
      <c r="D22">
        <v>0.342162678734236</v>
      </c>
      <c r="E22">
        <v>1.59682673234751</v>
      </c>
      <c r="F22">
        <v>0.110304335325247</v>
      </c>
      <c r="G22">
        <v>0.273134544614898</v>
      </c>
    </row>
    <row r="23" spans="1:7" x14ac:dyDescent="0.2">
      <c r="A23" t="s">
        <v>59</v>
      </c>
      <c r="B23">
        <v>1.03384659234746</v>
      </c>
      <c r="C23">
        <v>2.83221007941003</v>
      </c>
      <c r="D23">
        <v>2.02617573178139</v>
      </c>
      <c r="E23">
        <v>1.39781068097187</v>
      </c>
      <c r="F23">
        <v>0.16216992607493899</v>
      </c>
      <c r="G23">
        <v>0.38331073435894603</v>
      </c>
    </row>
    <row r="24" spans="1:7" x14ac:dyDescent="0.2">
      <c r="A24" t="s">
        <v>79</v>
      </c>
      <c r="B24">
        <v>11.4886007051678</v>
      </c>
      <c r="C24">
        <v>-0.70302637712443194</v>
      </c>
      <c r="D24">
        <v>0.52581012822511697</v>
      </c>
      <c r="E24">
        <v>-1.3370346811262701</v>
      </c>
      <c r="F24">
        <v>0.18121131654754699</v>
      </c>
      <c r="G24">
        <v>0.40969515045532501</v>
      </c>
    </row>
    <row r="25" spans="1:7" x14ac:dyDescent="0.2">
      <c r="A25" t="s">
        <v>44</v>
      </c>
      <c r="B25">
        <v>2.9734431720553798</v>
      </c>
      <c r="C25">
        <v>-0.85494756949825401</v>
      </c>
      <c r="D25">
        <v>0.68055177976089498</v>
      </c>
      <c r="E25">
        <v>-1.25625645971954</v>
      </c>
      <c r="F25">
        <v>0.209023002471104</v>
      </c>
      <c r="G25">
        <v>0.45288317202072498</v>
      </c>
    </row>
    <row r="26" spans="1:7" x14ac:dyDescent="0.2">
      <c r="A26" t="s">
        <v>64</v>
      </c>
      <c r="B26">
        <v>25.419744132302402</v>
      </c>
      <c r="C26">
        <v>0.639972035210704</v>
      </c>
      <c r="D26">
        <v>0.54730476618039103</v>
      </c>
      <c r="E26">
        <v>1.16931566241791</v>
      </c>
      <c r="F26">
        <v>0.242276475079931</v>
      </c>
      <c r="G26">
        <v>0.50393506816625699</v>
      </c>
    </row>
    <row r="27" spans="1:7" x14ac:dyDescent="0.2">
      <c r="A27" t="s">
        <v>45</v>
      </c>
      <c r="B27">
        <v>16.042393375697401</v>
      </c>
      <c r="C27">
        <v>0.79315504000482495</v>
      </c>
      <c r="D27">
        <v>0.79742780787090495</v>
      </c>
      <c r="E27">
        <v>0.994641812307137</v>
      </c>
      <c r="F27">
        <v>0.31991050396787102</v>
      </c>
      <c r="G27">
        <v>0.63982100793574204</v>
      </c>
    </row>
    <row r="28" spans="1:7" x14ac:dyDescent="0.2">
      <c r="A28" t="s">
        <v>46</v>
      </c>
      <c r="B28">
        <v>6.4450568635683601</v>
      </c>
      <c r="C28">
        <v>-0.42850268667722602</v>
      </c>
      <c r="D28">
        <v>0.56139487775890096</v>
      </c>
      <c r="E28">
        <v>-0.76328214533737204</v>
      </c>
      <c r="F28">
        <v>0.44529514790484298</v>
      </c>
      <c r="G28">
        <v>0.85760547003895804</v>
      </c>
    </row>
    <row r="29" spans="1:7" x14ac:dyDescent="0.2">
      <c r="A29" t="s">
        <v>70</v>
      </c>
      <c r="B29">
        <v>20.117456110145302</v>
      </c>
      <c r="C29">
        <v>-0.18169392143456201</v>
      </c>
      <c r="D29">
        <v>0.278310745272421</v>
      </c>
      <c r="E29">
        <v>-0.65284551358846399</v>
      </c>
      <c r="F29">
        <v>0.51385587837362501</v>
      </c>
      <c r="G29">
        <v>0.92139674742856903</v>
      </c>
    </row>
    <row r="30" spans="1:7" x14ac:dyDescent="0.2">
      <c r="A30" t="s">
        <v>42</v>
      </c>
      <c r="B30">
        <v>7.1769107833129997</v>
      </c>
      <c r="C30">
        <v>0.26460892670477199</v>
      </c>
      <c r="D30">
        <v>0.57269198568913604</v>
      </c>
      <c r="E30">
        <v>0.46204405390161202</v>
      </c>
      <c r="F30">
        <v>0.64404972887613199</v>
      </c>
      <c r="G30">
        <v>0.97774435268183202</v>
      </c>
    </row>
    <row r="31" spans="1:7" x14ac:dyDescent="0.2">
      <c r="A31" t="s">
        <v>48</v>
      </c>
      <c r="B31">
        <v>1.04234443398349</v>
      </c>
      <c r="C31">
        <v>0.10945939912121</v>
      </c>
      <c r="D31">
        <v>0.97965878793167704</v>
      </c>
      <c r="E31">
        <v>0.111732166821377</v>
      </c>
      <c r="F31">
        <v>0.91103577358057997</v>
      </c>
      <c r="G31">
        <v>0.97774435268183202</v>
      </c>
    </row>
    <row r="32" spans="1:7" x14ac:dyDescent="0.2">
      <c r="A32" t="s">
        <v>49</v>
      </c>
      <c r="B32">
        <v>65.394832837190293</v>
      </c>
      <c r="C32">
        <v>5.7270717123574601E-2</v>
      </c>
      <c r="D32">
        <v>0.24905509587420099</v>
      </c>
      <c r="E32">
        <v>0.22995199886414799</v>
      </c>
      <c r="F32">
        <v>0.81812906954868603</v>
      </c>
      <c r="G32">
        <v>0.97774435268183202</v>
      </c>
    </row>
    <row r="33" spans="1:7" x14ac:dyDescent="0.2">
      <c r="A33" t="s">
        <v>51</v>
      </c>
      <c r="B33">
        <v>18.8849520951179</v>
      </c>
      <c r="C33">
        <v>-0.24953145668586299</v>
      </c>
      <c r="D33">
        <v>0.43771323016103297</v>
      </c>
      <c r="E33">
        <v>-0.57007976796602899</v>
      </c>
      <c r="F33">
        <v>0.568623596809256</v>
      </c>
      <c r="G33">
        <v>0.97774435268183202</v>
      </c>
    </row>
    <row r="34" spans="1:7" x14ac:dyDescent="0.2">
      <c r="A34" t="s">
        <v>52</v>
      </c>
      <c r="B34">
        <v>2.3753161428804099</v>
      </c>
      <c r="C34">
        <v>-0.158472993231809</v>
      </c>
      <c r="D34">
        <v>0.71552669042865802</v>
      </c>
      <c r="E34">
        <v>-0.221477403081737</v>
      </c>
      <c r="F34">
        <v>0.82472072946615704</v>
      </c>
      <c r="G34">
        <v>0.97774435268183202</v>
      </c>
    </row>
    <row r="35" spans="1:7" x14ac:dyDescent="0.2">
      <c r="A35" t="s">
        <v>54</v>
      </c>
      <c r="B35">
        <v>1.29232763921287</v>
      </c>
      <c r="C35">
        <v>-0.267014864187957</v>
      </c>
      <c r="D35">
        <v>1.0662612318731499</v>
      </c>
      <c r="E35">
        <v>-0.25042161921134298</v>
      </c>
      <c r="F35">
        <v>0.80226131241409004</v>
      </c>
      <c r="G35">
        <v>0.97774435268183202</v>
      </c>
    </row>
    <row r="36" spans="1:7" x14ac:dyDescent="0.2">
      <c r="A36" t="s">
        <v>55</v>
      </c>
      <c r="B36">
        <v>0.34483894630143702</v>
      </c>
      <c r="C36">
        <v>-0.82171991380291098</v>
      </c>
      <c r="D36">
        <v>2.3815924677412998</v>
      </c>
      <c r="E36">
        <v>-0.345029607261997</v>
      </c>
      <c r="F36">
        <v>0.73007211252650805</v>
      </c>
      <c r="G36">
        <v>0.97774435268183202</v>
      </c>
    </row>
    <row r="37" spans="1:7" x14ac:dyDescent="0.2">
      <c r="A37" t="s">
        <v>57</v>
      </c>
      <c r="B37">
        <v>0.429330271050756</v>
      </c>
      <c r="C37">
        <v>0.83859484468477097</v>
      </c>
      <c r="D37">
        <v>1.68518598603724</v>
      </c>
      <c r="E37">
        <v>0.49762747354477399</v>
      </c>
      <c r="F37">
        <v>0.61874663574575095</v>
      </c>
      <c r="G37">
        <v>0.97774435268183202</v>
      </c>
    </row>
    <row r="38" spans="1:7" x14ac:dyDescent="0.2">
      <c r="A38" t="s">
        <v>61</v>
      </c>
      <c r="B38">
        <v>4.7237099938818403E-2</v>
      </c>
      <c r="C38">
        <v>-0.30574440927665703</v>
      </c>
      <c r="D38">
        <v>3.0261880058387298</v>
      </c>
      <c r="E38">
        <v>-0.10103285344028599</v>
      </c>
      <c r="F38">
        <v>0.91952438032803196</v>
      </c>
      <c r="G38">
        <v>0.97774435268183202</v>
      </c>
    </row>
    <row r="39" spans="1:7" x14ac:dyDescent="0.2">
      <c r="A39" t="s">
        <v>62</v>
      </c>
      <c r="B39">
        <v>55.566133114154098</v>
      </c>
      <c r="C39">
        <v>6.0108899388074503E-2</v>
      </c>
      <c r="D39">
        <v>0.25228547952397401</v>
      </c>
      <c r="E39">
        <v>0.23825746730050101</v>
      </c>
      <c r="F39">
        <v>0.81168140768545105</v>
      </c>
      <c r="G39">
        <v>0.97774435268183202</v>
      </c>
    </row>
    <row r="40" spans="1:7" x14ac:dyDescent="0.2">
      <c r="A40" t="s">
        <v>63</v>
      </c>
      <c r="B40">
        <v>2.8028860137079699</v>
      </c>
      <c r="C40">
        <v>-0.110981378773302</v>
      </c>
      <c r="D40">
        <v>0.85961124552786705</v>
      </c>
      <c r="E40">
        <v>-0.12910647615498699</v>
      </c>
      <c r="F40">
        <v>0.89727339766873204</v>
      </c>
      <c r="G40">
        <v>0.97774435268183202</v>
      </c>
    </row>
    <row r="41" spans="1:7" x14ac:dyDescent="0.2">
      <c r="A41" t="s">
        <v>65</v>
      </c>
      <c r="B41">
        <v>9.8260098909654303</v>
      </c>
      <c r="C41">
        <v>5.6685541497219299E-2</v>
      </c>
      <c r="D41">
        <v>0.35552318932662103</v>
      </c>
      <c r="E41">
        <v>0.15944259952377399</v>
      </c>
      <c r="F41">
        <v>0.87332017859928301</v>
      </c>
      <c r="G41">
        <v>0.97774435268183202</v>
      </c>
    </row>
    <row r="42" spans="1:7" x14ac:dyDescent="0.2">
      <c r="A42" t="s">
        <v>66</v>
      </c>
      <c r="B42">
        <v>0.165348838308536</v>
      </c>
      <c r="C42">
        <v>0.85034298946167797</v>
      </c>
      <c r="D42">
        <v>3.0260867843276</v>
      </c>
      <c r="E42">
        <v>0.281004164806406</v>
      </c>
      <c r="F42">
        <v>0.77870720543781502</v>
      </c>
      <c r="G42">
        <v>0.97774435268183202</v>
      </c>
    </row>
    <row r="43" spans="1:7" x14ac:dyDescent="0.2">
      <c r="A43" t="s">
        <v>67</v>
      </c>
      <c r="B43">
        <v>0.17382385921298699</v>
      </c>
      <c r="C43">
        <v>-1.17134954294363</v>
      </c>
      <c r="D43">
        <v>3.0261880058387298</v>
      </c>
      <c r="E43">
        <v>-0.38707097532725299</v>
      </c>
      <c r="F43">
        <v>0.69870366438289799</v>
      </c>
      <c r="G43">
        <v>0.97774435268183202</v>
      </c>
    </row>
    <row r="44" spans="1:7" x14ac:dyDescent="0.2">
      <c r="A44" t="s">
        <v>73</v>
      </c>
      <c r="B44">
        <v>8.5330799033583093E-2</v>
      </c>
      <c r="C44">
        <v>0.55986336680103999</v>
      </c>
      <c r="D44">
        <v>3.0261880058387298</v>
      </c>
      <c r="E44">
        <v>0.185006141627962</v>
      </c>
      <c r="F44">
        <v>0.85322421840899298</v>
      </c>
      <c r="G44">
        <v>0.97774435268183202</v>
      </c>
    </row>
    <row r="45" spans="1:7" x14ac:dyDescent="0.2">
      <c r="A45" t="s">
        <v>80</v>
      </c>
      <c r="B45">
        <v>4.0078065193776098</v>
      </c>
      <c r="C45">
        <v>8.0453062716351095E-2</v>
      </c>
      <c r="D45">
        <v>0.81470682914915205</v>
      </c>
      <c r="E45">
        <v>9.8750936947924098E-2</v>
      </c>
      <c r="F45">
        <v>0.92133602464249598</v>
      </c>
      <c r="G45">
        <v>0.97774435268183202</v>
      </c>
    </row>
    <row r="46" spans="1:7" x14ac:dyDescent="0.2">
      <c r="A46" t="s">
        <v>81</v>
      </c>
      <c r="B46">
        <v>0.68717882067272396</v>
      </c>
      <c r="C46">
        <v>-0.66409487910922405</v>
      </c>
      <c r="D46">
        <v>1.26714117532069</v>
      </c>
      <c r="E46">
        <v>-0.52408910075955295</v>
      </c>
      <c r="F46">
        <v>0.600216568948295</v>
      </c>
      <c r="G46">
        <v>0.97774435268183202</v>
      </c>
    </row>
    <row r="47" spans="1:7" x14ac:dyDescent="0.2">
      <c r="A47" t="s">
        <v>82</v>
      </c>
      <c r="B47">
        <v>9.4234007475039502E-2</v>
      </c>
      <c r="C47">
        <v>0.84235003360814398</v>
      </c>
      <c r="D47">
        <v>3.0261245073778</v>
      </c>
      <c r="E47">
        <v>0.27835934428820203</v>
      </c>
      <c r="F47">
        <v>0.78073652519674797</v>
      </c>
      <c r="G47">
        <v>0.97774435268183202</v>
      </c>
    </row>
    <row r="48" spans="1:7" x14ac:dyDescent="0.2">
      <c r="A48" t="s">
        <v>83</v>
      </c>
      <c r="B48">
        <v>9.4234007475039502E-2</v>
      </c>
      <c r="C48">
        <v>0.84235003360814398</v>
      </c>
      <c r="D48">
        <v>3.0261245073778</v>
      </c>
      <c r="E48">
        <v>0.27835934428820203</v>
      </c>
      <c r="F48">
        <v>0.78073652519674797</v>
      </c>
      <c r="G48">
        <v>0.97774435268183202</v>
      </c>
    </row>
    <row r="49" spans="1:7" x14ac:dyDescent="0.2">
      <c r="A49" t="s">
        <v>84</v>
      </c>
      <c r="B49">
        <v>1.4844937437526</v>
      </c>
      <c r="C49">
        <v>-0.15241733630020199</v>
      </c>
      <c r="D49">
        <v>0.937926975427264</v>
      </c>
      <c r="E49">
        <v>-0.162504480938688</v>
      </c>
      <c r="F49">
        <v>0.87090859989991298</v>
      </c>
      <c r="G49">
        <v>0.97774435268183202</v>
      </c>
    </row>
    <row r="50" spans="1:7" x14ac:dyDescent="0.2">
      <c r="A50" t="s">
        <v>37</v>
      </c>
      <c r="B50">
        <v>2.4683121575954599</v>
      </c>
      <c r="C50">
        <v>-2.7892225233797401E-2</v>
      </c>
      <c r="D50">
        <v>0.76370032652945496</v>
      </c>
      <c r="E50">
        <v>-3.6522473887827603E-2</v>
      </c>
      <c r="F50">
        <v>0.970865759090623</v>
      </c>
      <c r="G50">
        <v>0.995462952657444</v>
      </c>
    </row>
    <row r="51" spans="1:7" x14ac:dyDescent="0.2">
      <c r="A51" t="s">
        <v>53</v>
      </c>
      <c r="B51">
        <v>0.105496557219556</v>
      </c>
      <c r="C51">
        <v>-1.7208043515637698E-2</v>
      </c>
      <c r="D51">
        <v>3.0261880058387298</v>
      </c>
      <c r="E51">
        <v>-5.6863762206566396E-3</v>
      </c>
      <c r="F51">
        <v>0.995462952657444</v>
      </c>
      <c r="G51">
        <v>0.995462952657444</v>
      </c>
    </row>
    <row r="52" spans="1:7" x14ac:dyDescent="0.2">
      <c r="A52" t="s">
        <v>78</v>
      </c>
      <c r="B52">
        <v>0.37203464846779</v>
      </c>
      <c r="C52">
        <v>-2.1092444773097699E-2</v>
      </c>
      <c r="D52">
        <v>1.7160074586727501</v>
      </c>
      <c r="E52">
        <v>-1.2291581057236E-2</v>
      </c>
      <c r="F52">
        <v>0.99019298419269997</v>
      </c>
      <c r="G52">
        <v>0.995462952657444</v>
      </c>
    </row>
  </sheetData>
  <sortState xmlns:xlrd2="http://schemas.microsoft.com/office/spreadsheetml/2017/richdata2" ref="A2:G52">
    <sortCondition ref="G1:G52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20761-D3C0-4FF1-988A-9EA04F279F55}">
  <dimension ref="A1:G18"/>
  <sheetViews>
    <sheetView workbookViewId="0">
      <selection activeCell="F32" sqref="F32"/>
    </sheetView>
  </sheetViews>
  <sheetFormatPr defaultRowHeight="14.25" x14ac:dyDescent="0.2"/>
  <sheetData>
    <row r="1" spans="1: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</row>
    <row r="2" spans="1:7" x14ac:dyDescent="0.2">
      <c r="A2" t="s">
        <v>88</v>
      </c>
      <c r="B2">
        <v>789.53707755675396</v>
      </c>
      <c r="C2">
        <v>-0.124216663797536</v>
      </c>
      <c r="D2">
        <v>7.60730467208377E-2</v>
      </c>
      <c r="E2">
        <v>-1.6328603776495201</v>
      </c>
      <c r="F2">
        <v>0.102498365073407</v>
      </c>
      <c r="G2">
        <v>0.20499673014681299</v>
      </c>
    </row>
    <row r="3" spans="1:7" x14ac:dyDescent="0.2">
      <c r="A3" t="s">
        <v>89</v>
      </c>
      <c r="B3">
        <v>154.06178029893999</v>
      </c>
      <c r="C3">
        <v>-0.51111765936249998</v>
      </c>
      <c r="D3">
        <v>9.3017825539426696E-2</v>
      </c>
      <c r="E3">
        <v>-5.4948356016541897</v>
      </c>
      <c r="F3">
        <v>3.9107455367203298E-8</v>
      </c>
      <c r="G3">
        <v>7.0393419660966002E-7</v>
      </c>
    </row>
    <row r="4" spans="1:7" x14ac:dyDescent="0.2">
      <c r="A4" t="s">
        <v>90</v>
      </c>
      <c r="B4">
        <v>344.79110863001199</v>
      </c>
      <c r="C4">
        <v>-0.32453633856445802</v>
      </c>
      <c r="D4">
        <v>0.16079966962422301</v>
      </c>
      <c r="E4">
        <v>-2.01826495864622</v>
      </c>
      <c r="F4">
        <v>4.3563674093652402E-2</v>
      </c>
      <c r="G4">
        <v>9.8018266710718005E-2</v>
      </c>
    </row>
    <row r="5" spans="1:7" x14ac:dyDescent="0.2">
      <c r="A5" t="s">
        <v>91</v>
      </c>
      <c r="B5">
        <v>4.8748742781071002</v>
      </c>
      <c r="C5">
        <v>0.39958839737017299</v>
      </c>
      <c r="D5">
        <v>0.44596476995942202</v>
      </c>
      <c r="E5">
        <v>0.89600888744312901</v>
      </c>
      <c r="F5">
        <v>0.37024801659503098</v>
      </c>
      <c r="G5">
        <v>0.47603316419361202</v>
      </c>
    </row>
    <row r="6" spans="1:7" x14ac:dyDescent="0.2">
      <c r="A6" t="s">
        <v>92</v>
      </c>
      <c r="B6">
        <v>7.5471385614674098</v>
      </c>
      <c r="C6">
        <v>0.33615553339576498</v>
      </c>
      <c r="D6">
        <v>0.46765664739483498</v>
      </c>
      <c r="E6">
        <v>0.71880841482395097</v>
      </c>
      <c r="F6">
        <v>0.47225897219107599</v>
      </c>
      <c r="G6">
        <v>0.56671076662929198</v>
      </c>
    </row>
    <row r="7" spans="1:7" x14ac:dyDescent="0.2">
      <c r="A7" t="s">
        <v>93</v>
      </c>
      <c r="B7">
        <v>35.4353704330818</v>
      </c>
      <c r="C7">
        <v>1.5986835421624299</v>
      </c>
      <c r="D7">
        <v>0.39240473784240798</v>
      </c>
      <c r="E7">
        <v>4.0740678895790303</v>
      </c>
      <c r="F7">
        <v>4.6199004480357501E-5</v>
      </c>
      <c r="G7">
        <v>2.7719402688214498E-4</v>
      </c>
    </row>
    <row r="8" spans="1:7" x14ac:dyDescent="0.2">
      <c r="A8" t="s">
        <v>94</v>
      </c>
      <c r="B8">
        <v>6.4071177587243104</v>
      </c>
      <c r="C8">
        <v>-0.541629905724758</v>
      </c>
      <c r="D8">
        <v>0.44643452895671398</v>
      </c>
      <c r="E8">
        <v>-1.2132347983712399</v>
      </c>
      <c r="F8">
        <v>0.22504006325548601</v>
      </c>
      <c r="G8">
        <v>0.33756009488322902</v>
      </c>
    </row>
    <row r="9" spans="1:7" x14ac:dyDescent="0.2">
      <c r="A9" t="s">
        <v>95</v>
      </c>
      <c r="B9">
        <v>138.634236660135</v>
      </c>
      <c r="C9">
        <v>0.50739882420691296</v>
      </c>
      <c r="D9">
        <v>0.13391486431476199</v>
      </c>
      <c r="E9">
        <v>3.7889656745967399</v>
      </c>
      <c r="F9">
        <v>1.5127581185614999E-4</v>
      </c>
      <c r="G9">
        <v>5.4459292268213902E-4</v>
      </c>
    </row>
    <row r="10" spans="1:7" x14ac:dyDescent="0.2">
      <c r="A10" t="s">
        <v>96</v>
      </c>
      <c r="B10">
        <v>128.78650981622999</v>
      </c>
      <c r="C10">
        <v>-2.3427236528917199E-2</v>
      </c>
      <c r="D10">
        <v>0.12559422940018999</v>
      </c>
      <c r="E10">
        <v>-0.18653115386590899</v>
      </c>
      <c r="F10">
        <v>0.85202825029639695</v>
      </c>
      <c r="G10">
        <v>0.95853178158344599</v>
      </c>
    </row>
    <row r="11" spans="1:7" x14ac:dyDescent="0.2">
      <c r="A11" t="s">
        <v>97</v>
      </c>
      <c r="B11">
        <v>247.43190615355499</v>
      </c>
      <c r="C11">
        <v>0.45376919188180698</v>
      </c>
      <c r="D11">
        <v>0.118874612357719</v>
      </c>
      <c r="E11">
        <v>3.8172085938443998</v>
      </c>
      <c r="F11">
        <v>1.34970054724223E-4</v>
      </c>
      <c r="G11">
        <v>5.4459292268213902E-4</v>
      </c>
    </row>
    <row r="12" spans="1:7" x14ac:dyDescent="0.2">
      <c r="A12" t="s">
        <v>98</v>
      </c>
      <c r="B12">
        <v>18.9794274139972</v>
      </c>
      <c r="C12">
        <v>0.35150133219986401</v>
      </c>
      <c r="D12">
        <v>0.36427824963313399</v>
      </c>
      <c r="E12">
        <v>0.96492539028575697</v>
      </c>
      <c r="F12">
        <v>0.33458218307651699</v>
      </c>
      <c r="G12">
        <v>0.46326763810594701</v>
      </c>
    </row>
    <row r="13" spans="1:7" x14ac:dyDescent="0.2">
      <c r="A13" t="s">
        <v>99</v>
      </c>
      <c r="B13">
        <v>363.74665142394599</v>
      </c>
      <c r="C13">
        <v>-0.120560424506958</v>
      </c>
      <c r="D13">
        <v>8.4391593312901803E-2</v>
      </c>
      <c r="E13">
        <v>-1.42858334312935</v>
      </c>
      <c r="F13">
        <v>0.15312402447290099</v>
      </c>
      <c r="G13">
        <v>0.27562324405122102</v>
      </c>
    </row>
    <row r="14" spans="1:7" x14ac:dyDescent="0.2">
      <c r="A14" t="s">
        <v>100</v>
      </c>
      <c r="B14">
        <v>0.22635043848134501</v>
      </c>
      <c r="C14">
        <v>6.4187437772023296E-3</v>
      </c>
      <c r="D14">
        <v>0.91303894587405898</v>
      </c>
      <c r="E14">
        <v>7.0300876060195002E-3</v>
      </c>
      <c r="F14">
        <v>0.994390847840813</v>
      </c>
      <c r="G14">
        <v>0.994390847840813</v>
      </c>
    </row>
    <row r="15" spans="1:7" x14ac:dyDescent="0.2">
      <c r="A15" t="s">
        <v>101</v>
      </c>
      <c r="B15">
        <v>118.645773527977</v>
      </c>
      <c r="C15">
        <v>0.85319303051341799</v>
      </c>
      <c r="D15">
        <v>0.16798621218947099</v>
      </c>
      <c r="E15">
        <v>5.0789467742215804</v>
      </c>
      <c r="F15">
        <v>3.7953301207830399E-7</v>
      </c>
      <c r="G15">
        <v>3.41579710870474E-6</v>
      </c>
    </row>
    <row r="16" spans="1:7" x14ac:dyDescent="0.2">
      <c r="A16" t="s">
        <v>102</v>
      </c>
      <c r="B16">
        <v>120.001695219284</v>
      </c>
      <c r="C16">
        <v>-0.40134230696589002</v>
      </c>
      <c r="D16">
        <v>0.18173234174859201</v>
      </c>
      <c r="E16">
        <v>-2.2084253309248898</v>
      </c>
      <c r="F16">
        <v>2.72146376161332E-2</v>
      </c>
      <c r="G16">
        <v>6.9980496727199595E-2</v>
      </c>
    </row>
    <row r="17" spans="1:7" x14ac:dyDescent="0.2">
      <c r="A17" t="s">
        <v>103</v>
      </c>
      <c r="B17">
        <v>293.42361370114997</v>
      </c>
      <c r="C17">
        <v>3.1089385404887101E-3</v>
      </c>
      <c r="D17">
        <v>0.13108364800123701</v>
      </c>
      <c r="E17">
        <v>2.3717211016734598E-2</v>
      </c>
      <c r="F17">
        <v>0.98107817746116699</v>
      </c>
      <c r="G17">
        <v>0.994390847840813</v>
      </c>
    </row>
    <row r="18" spans="1:7" x14ac:dyDescent="0.2">
      <c r="A18" t="s">
        <v>104</v>
      </c>
      <c r="B18">
        <v>66.377036987276497</v>
      </c>
      <c r="C18">
        <v>-0.77381682915595895</v>
      </c>
      <c r="D18">
        <v>0.26389419278991599</v>
      </c>
      <c r="E18">
        <v>-2.9322995742160498</v>
      </c>
      <c r="F18">
        <v>3.3646201830720198E-3</v>
      </c>
      <c r="G18">
        <v>1.0093860549216099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31064-FA60-4F36-BFB8-4B594752C822}">
  <dimension ref="A1:G185"/>
  <sheetViews>
    <sheetView workbookViewId="0">
      <selection activeCell="E15" sqref="E15"/>
    </sheetView>
  </sheetViews>
  <sheetFormatPr defaultRowHeight="14.25" x14ac:dyDescent="0.2"/>
  <sheetData>
    <row r="1" spans="1: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</row>
    <row r="2" spans="1:7" x14ac:dyDescent="0.2">
      <c r="A2" t="s">
        <v>105</v>
      </c>
      <c r="B2">
        <v>20.810035942407399</v>
      </c>
      <c r="C2">
        <v>-4.5483636512953298</v>
      </c>
      <c r="D2">
        <v>0.66317896171346802</v>
      </c>
      <c r="E2">
        <v>-6.8584257250013403</v>
      </c>
      <c r="F2">
        <v>6.9623514323162798E-12</v>
      </c>
      <c r="G2">
        <v>1.3228467721400901E-9</v>
      </c>
    </row>
    <row r="3" spans="1:7" x14ac:dyDescent="0.2">
      <c r="A3" t="s">
        <v>106</v>
      </c>
      <c r="B3">
        <v>75.780391126699996</v>
      </c>
      <c r="C3">
        <v>2.0661983869712501</v>
      </c>
      <c r="D3">
        <v>0.31347510894962799</v>
      </c>
      <c r="E3">
        <v>6.5912677848475303</v>
      </c>
      <c r="F3">
        <v>4.3608649972552197E-11</v>
      </c>
      <c r="G3">
        <v>4.1428217473924601E-9</v>
      </c>
    </row>
    <row r="4" spans="1:7" x14ac:dyDescent="0.2">
      <c r="A4" t="s">
        <v>107</v>
      </c>
      <c r="B4">
        <v>139.38349166820899</v>
      </c>
      <c r="C4">
        <v>1.24496093460293</v>
      </c>
      <c r="D4">
        <v>0.19913777885793699</v>
      </c>
      <c r="E4">
        <v>6.2517566568374399</v>
      </c>
      <c r="F4">
        <v>4.0586143687272999E-10</v>
      </c>
      <c r="G4">
        <v>2.5704557668606299E-8</v>
      </c>
    </row>
    <row r="5" spans="1:7" x14ac:dyDescent="0.2">
      <c r="A5" t="s">
        <v>108</v>
      </c>
      <c r="B5">
        <v>410.259721737191</v>
      </c>
      <c r="C5">
        <v>0.69182888360430195</v>
      </c>
      <c r="D5">
        <v>0.123656513690896</v>
      </c>
      <c r="E5">
        <v>5.5947629684406701</v>
      </c>
      <c r="F5">
        <v>2.20923383654426E-8</v>
      </c>
      <c r="G5">
        <v>8.3950885788682E-7</v>
      </c>
    </row>
    <row r="6" spans="1:7" x14ac:dyDescent="0.2">
      <c r="A6" t="s">
        <v>109</v>
      </c>
      <c r="B6">
        <v>22.058176833125302</v>
      </c>
      <c r="C6">
        <v>-3.7219731046690501</v>
      </c>
      <c r="D6">
        <v>0.67516072953732797</v>
      </c>
      <c r="E6">
        <v>-5.5127215518290598</v>
      </c>
      <c r="F6">
        <v>3.5332699170591102E-8</v>
      </c>
      <c r="G6">
        <v>1.11886880706872E-6</v>
      </c>
    </row>
    <row r="7" spans="1:7" x14ac:dyDescent="0.2">
      <c r="A7" t="s">
        <v>110</v>
      </c>
      <c r="B7">
        <v>33.436268896265602</v>
      </c>
      <c r="C7">
        <v>2.3744568666597199</v>
      </c>
      <c r="D7">
        <v>0.496516600403275</v>
      </c>
      <c r="E7">
        <v>4.7822305734212502</v>
      </c>
      <c r="F7">
        <v>1.73360662185865E-6</v>
      </c>
      <c r="G7">
        <v>4.7055036879020402E-5</v>
      </c>
    </row>
    <row r="8" spans="1:7" x14ac:dyDescent="0.2">
      <c r="A8" t="s">
        <v>111</v>
      </c>
      <c r="B8">
        <v>72.029636594798802</v>
      </c>
      <c r="C8">
        <v>-2.6521544180851002</v>
      </c>
      <c r="D8">
        <v>0.56419473674066301</v>
      </c>
      <c r="E8">
        <v>-4.7007783755774097</v>
      </c>
      <c r="F8">
        <v>2.5917167926313399E-6</v>
      </c>
      <c r="G8">
        <v>6.1553273824994199E-5</v>
      </c>
    </row>
    <row r="9" spans="1:7" x14ac:dyDescent="0.2">
      <c r="A9" t="s">
        <v>112</v>
      </c>
      <c r="B9">
        <v>55.620539643628803</v>
      </c>
      <c r="C9">
        <v>-2.81858383816098</v>
      </c>
      <c r="D9">
        <v>0.60574426417770599</v>
      </c>
      <c r="E9">
        <v>-4.6530920800169397</v>
      </c>
      <c r="F9">
        <v>3.2699413598631401E-6</v>
      </c>
      <c r="G9">
        <v>6.9032095374888406E-5</v>
      </c>
    </row>
    <row r="10" spans="1:7" x14ac:dyDescent="0.2">
      <c r="A10" t="s">
        <v>113</v>
      </c>
      <c r="B10">
        <v>31.889235839718602</v>
      </c>
      <c r="C10">
        <v>1.81282447019313</v>
      </c>
      <c r="D10">
        <v>0.40212289874969698</v>
      </c>
      <c r="E10">
        <v>4.5081353880360098</v>
      </c>
      <c r="F10">
        <v>6.5399840483020704E-6</v>
      </c>
      <c r="G10">
        <v>1.24259696917739E-4</v>
      </c>
    </row>
    <row r="11" spans="1:7" x14ac:dyDescent="0.2">
      <c r="A11" t="s">
        <v>114</v>
      </c>
      <c r="B11">
        <v>107.27533891705799</v>
      </c>
      <c r="C11">
        <v>1.29529913102804</v>
      </c>
      <c r="D11">
        <v>0.29642424436604597</v>
      </c>
      <c r="E11">
        <v>4.3697476021175703</v>
      </c>
      <c r="F11">
        <v>1.2439022640704801E-5</v>
      </c>
      <c r="G11">
        <v>2.1485584561217399E-4</v>
      </c>
    </row>
    <row r="12" spans="1:7" x14ac:dyDescent="0.2">
      <c r="A12" t="s">
        <v>115</v>
      </c>
      <c r="B12">
        <v>74.844293577486198</v>
      </c>
      <c r="C12">
        <v>-0.90513510285048104</v>
      </c>
      <c r="D12">
        <v>0.20816922156418399</v>
      </c>
      <c r="E12">
        <v>-4.3480736299501697</v>
      </c>
      <c r="F12">
        <v>1.3733850084025E-5</v>
      </c>
      <c r="G12">
        <v>2.17452626330396E-4</v>
      </c>
    </row>
    <row r="13" spans="1:7" x14ac:dyDescent="0.2">
      <c r="A13" t="s">
        <v>116</v>
      </c>
      <c r="B13">
        <v>6.7624141981127899</v>
      </c>
      <c r="C13">
        <v>2.1599932124978101</v>
      </c>
      <c r="D13">
        <v>0.50838112988308204</v>
      </c>
      <c r="E13">
        <v>4.2487674807964897</v>
      </c>
      <c r="F13">
        <v>2.1494988411005601E-5</v>
      </c>
      <c r="G13">
        <v>3.1415752293008202E-4</v>
      </c>
    </row>
    <row r="14" spans="1:7" x14ac:dyDescent="0.2">
      <c r="A14" t="s">
        <v>117</v>
      </c>
      <c r="B14">
        <v>69.856940885111996</v>
      </c>
      <c r="C14">
        <v>-1.0737659339883801</v>
      </c>
      <c r="D14">
        <v>0.25957860464729898</v>
      </c>
      <c r="E14">
        <v>-4.13657333372044</v>
      </c>
      <c r="F14">
        <v>3.5253072585903897E-5</v>
      </c>
      <c r="G14">
        <v>4.4653891942144898E-4</v>
      </c>
    </row>
    <row r="15" spans="1:7" x14ac:dyDescent="0.2">
      <c r="A15" t="s">
        <v>118</v>
      </c>
      <c r="B15">
        <v>258.28789737046299</v>
      </c>
      <c r="C15">
        <v>0.53079999849635295</v>
      </c>
      <c r="D15">
        <v>0.128194832719593</v>
      </c>
      <c r="E15">
        <v>4.14057249606463</v>
      </c>
      <c r="F15">
        <v>3.4644009414572097E-5</v>
      </c>
      <c r="G15">
        <v>4.4653891942144898E-4</v>
      </c>
    </row>
    <row r="16" spans="1:7" x14ac:dyDescent="0.2">
      <c r="A16" t="s">
        <v>119</v>
      </c>
      <c r="B16">
        <v>31.007463333782201</v>
      </c>
      <c r="C16">
        <v>-2.1946797579888</v>
      </c>
      <c r="D16">
        <v>0.53370609220854603</v>
      </c>
      <c r="E16">
        <v>-4.1121504701340799</v>
      </c>
      <c r="F16">
        <v>3.9199066903442403E-5</v>
      </c>
      <c r="G16">
        <v>4.65488919478378E-4</v>
      </c>
    </row>
    <row r="17" spans="1:7" x14ac:dyDescent="0.2">
      <c r="A17" t="s">
        <v>120</v>
      </c>
      <c r="B17">
        <v>98.156839580590798</v>
      </c>
      <c r="C17">
        <v>0.96601238974720105</v>
      </c>
      <c r="D17">
        <v>0.24013892439367099</v>
      </c>
      <c r="E17">
        <v>4.0227230641025598</v>
      </c>
      <c r="F17">
        <v>5.7529125835053699E-5</v>
      </c>
      <c r="G17">
        <v>6.4297258286236504E-4</v>
      </c>
    </row>
    <row r="18" spans="1:7" x14ac:dyDescent="0.2">
      <c r="A18" t="s">
        <v>121</v>
      </c>
      <c r="B18">
        <v>30.6424876250925</v>
      </c>
      <c r="C18">
        <v>-2.67346167757914</v>
      </c>
      <c r="D18">
        <v>0.66823150219587102</v>
      </c>
      <c r="E18">
        <v>-4.0008016215845803</v>
      </c>
      <c r="F18">
        <v>6.3128264922196305E-5</v>
      </c>
      <c r="G18">
        <v>6.6635390751207195E-4</v>
      </c>
    </row>
    <row r="19" spans="1:7" x14ac:dyDescent="0.2">
      <c r="A19" t="s">
        <v>122</v>
      </c>
      <c r="B19">
        <v>26.701416165435301</v>
      </c>
      <c r="C19">
        <v>-2.1134930586671201</v>
      </c>
      <c r="D19">
        <v>0.55970033632910798</v>
      </c>
      <c r="E19">
        <v>-3.7761153986950098</v>
      </c>
      <c r="F19">
        <v>1.5929321291570901E-4</v>
      </c>
      <c r="G19">
        <v>1.5230671731299699E-3</v>
      </c>
    </row>
    <row r="20" spans="1:7" x14ac:dyDescent="0.2">
      <c r="A20" t="s">
        <v>123</v>
      </c>
      <c r="B20">
        <v>65.304410719811898</v>
      </c>
      <c r="C20">
        <v>-1.22329358895152</v>
      </c>
      <c r="D20">
        <v>0.32409340071111198</v>
      </c>
      <c r="E20">
        <v>-3.7745094045957899</v>
      </c>
      <c r="F20">
        <v>1.6032286032947101E-4</v>
      </c>
      <c r="G20">
        <v>1.5230671731299699E-3</v>
      </c>
    </row>
    <row r="21" spans="1:7" x14ac:dyDescent="0.2">
      <c r="A21" t="s">
        <v>124</v>
      </c>
      <c r="B21">
        <v>63.760228974038696</v>
      </c>
      <c r="C21">
        <v>4.7145765649161104</v>
      </c>
      <c r="D21">
        <v>1.3187118949252199</v>
      </c>
      <c r="E21">
        <v>3.5751376650647799</v>
      </c>
      <c r="F21">
        <v>3.5004365800600002E-4</v>
      </c>
      <c r="G21">
        <v>3.1670616676733299E-3</v>
      </c>
    </row>
    <row r="22" spans="1:7" x14ac:dyDescent="0.2">
      <c r="A22" t="s">
        <v>125</v>
      </c>
      <c r="B22">
        <v>8.2031328431852994</v>
      </c>
      <c r="C22">
        <v>4.5283090439773197</v>
      </c>
      <c r="D22">
        <v>1.2916381802574</v>
      </c>
      <c r="E22">
        <v>3.5058649652760501</v>
      </c>
      <c r="F22">
        <v>4.5512605755991699E-4</v>
      </c>
      <c r="G22">
        <v>3.93063413347201E-3</v>
      </c>
    </row>
    <row r="23" spans="1:7" x14ac:dyDescent="0.2">
      <c r="A23" t="s">
        <v>126</v>
      </c>
      <c r="B23">
        <v>11.4888818652593</v>
      </c>
      <c r="C23">
        <v>-1.3840229674515101</v>
      </c>
      <c r="D23">
        <v>0.40840093254402399</v>
      </c>
      <c r="E23">
        <v>-3.38888297543817</v>
      </c>
      <c r="F23">
        <v>7.01779536567692E-4</v>
      </c>
      <c r="G23">
        <v>5.7973092151244101E-3</v>
      </c>
    </row>
    <row r="24" spans="1:7" x14ac:dyDescent="0.2">
      <c r="A24" t="s">
        <v>127</v>
      </c>
      <c r="B24">
        <v>6.9112934957584304</v>
      </c>
      <c r="C24">
        <v>2.89559237175673</v>
      </c>
      <c r="D24">
        <v>0.86047330080089202</v>
      </c>
      <c r="E24">
        <v>3.3651158833884001</v>
      </c>
      <c r="F24">
        <v>7.6511517296384802E-4</v>
      </c>
      <c r="G24">
        <v>6.0571617859638003E-3</v>
      </c>
    </row>
    <row r="25" spans="1:7" x14ac:dyDescent="0.2">
      <c r="A25" t="s">
        <v>128</v>
      </c>
      <c r="B25">
        <v>8.4498240756971406</v>
      </c>
      <c r="C25">
        <v>-1.4529334910979801</v>
      </c>
      <c r="D25">
        <v>0.44071108430408901</v>
      </c>
      <c r="E25">
        <v>-3.2967936202291201</v>
      </c>
      <c r="F25">
        <v>9.779533341406051E-4</v>
      </c>
      <c r="G25">
        <v>7.4324453394686001E-3</v>
      </c>
    </row>
    <row r="26" spans="1:7" x14ac:dyDescent="0.2">
      <c r="A26" t="s">
        <v>129</v>
      </c>
      <c r="B26">
        <v>9.8275175757704005</v>
      </c>
      <c r="C26">
        <v>-1.1711604451312101</v>
      </c>
      <c r="D26">
        <v>0.35847180139889501</v>
      </c>
      <c r="E26">
        <v>-3.2670922526148298</v>
      </c>
      <c r="F26">
        <v>1.0865826611046799E-3</v>
      </c>
      <c r="G26">
        <v>7.9404117542264899E-3</v>
      </c>
    </row>
    <row r="27" spans="1:7" x14ac:dyDescent="0.2">
      <c r="A27" t="s">
        <v>130</v>
      </c>
      <c r="B27">
        <v>7.8973495279043204</v>
      </c>
      <c r="C27">
        <v>3.5042807803949598</v>
      </c>
      <c r="D27">
        <v>1.0822428317105599</v>
      </c>
      <c r="E27">
        <v>3.2379801258246101</v>
      </c>
      <c r="F27">
        <v>1.2037919507680401E-3</v>
      </c>
      <c r="G27">
        <v>8.4711285424417405E-3</v>
      </c>
    </row>
    <row r="28" spans="1:7" x14ac:dyDescent="0.2">
      <c r="A28" t="s">
        <v>131</v>
      </c>
      <c r="B28">
        <v>10.889924154666099</v>
      </c>
      <c r="C28">
        <v>1.3931576893684501</v>
      </c>
      <c r="D28">
        <v>0.43312131000040799</v>
      </c>
      <c r="E28">
        <v>3.2165530930979598</v>
      </c>
      <c r="F28">
        <v>1.29740525198776E-3</v>
      </c>
      <c r="G28">
        <v>8.8038213527740997E-3</v>
      </c>
    </row>
    <row r="29" spans="1:7" x14ac:dyDescent="0.2">
      <c r="A29" t="s">
        <v>132</v>
      </c>
      <c r="B29">
        <v>99.760932636868205</v>
      </c>
      <c r="C29">
        <v>0.397321448597314</v>
      </c>
      <c r="D29">
        <v>0.124545160636527</v>
      </c>
      <c r="E29">
        <v>3.1901797433692201</v>
      </c>
      <c r="F29">
        <v>1.4218433180189999E-3</v>
      </c>
      <c r="G29">
        <v>9.3155251870209992E-3</v>
      </c>
    </row>
    <row r="30" spans="1:7" x14ac:dyDescent="0.2">
      <c r="A30" t="s">
        <v>133</v>
      </c>
      <c r="B30">
        <v>77.399438390228994</v>
      </c>
      <c r="C30">
        <v>0.56214485300612305</v>
      </c>
      <c r="D30">
        <v>0.18416313995293701</v>
      </c>
      <c r="E30">
        <v>3.0524286952849402</v>
      </c>
      <c r="F30">
        <v>2.2699765486693798E-3</v>
      </c>
      <c r="G30">
        <v>1.4143056845888799E-2</v>
      </c>
    </row>
    <row r="31" spans="1:7" x14ac:dyDescent="0.2">
      <c r="A31" t="s">
        <v>134</v>
      </c>
      <c r="B31">
        <v>390.60172647481102</v>
      </c>
      <c r="C31">
        <v>-0.36097842746778303</v>
      </c>
      <c r="D31">
        <v>0.118450755092859</v>
      </c>
      <c r="E31">
        <v>-3.0474979005815199</v>
      </c>
      <c r="F31">
        <v>2.3075513801187001E-3</v>
      </c>
      <c r="G31">
        <v>1.4143056845888799E-2</v>
      </c>
    </row>
    <row r="32" spans="1:7" x14ac:dyDescent="0.2">
      <c r="A32" t="s">
        <v>135</v>
      </c>
      <c r="B32">
        <v>13.4138824199028</v>
      </c>
      <c r="C32">
        <v>1.22913957889659</v>
      </c>
      <c r="D32">
        <v>0.40641692937374702</v>
      </c>
      <c r="E32">
        <v>3.02433164088559</v>
      </c>
      <c r="F32">
        <v>2.4918311889700799E-3</v>
      </c>
      <c r="G32">
        <v>1.4657288359510001E-2</v>
      </c>
    </row>
    <row r="33" spans="1:7" x14ac:dyDescent="0.2">
      <c r="A33" t="s">
        <v>136</v>
      </c>
      <c r="B33">
        <v>287.60295146867998</v>
      </c>
      <c r="C33">
        <v>0.42778030133550599</v>
      </c>
      <c r="D33">
        <v>0.14174996952425201</v>
      </c>
      <c r="E33">
        <v>3.0178510991659602</v>
      </c>
      <c r="F33">
        <v>2.5457395571780502E-3</v>
      </c>
      <c r="G33">
        <v>1.4657288359510001E-2</v>
      </c>
    </row>
    <row r="34" spans="1:7" x14ac:dyDescent="0.2">
      <c r="A34" t="s">
        <v>137</v>
      </c>
      <c r="B34">
        <v>4.2786290386183703</v>
      </c>
      <c r="C34">
        <v>-1.72582627231967</v>
      </c>
      <c r="D34">
        <v>0.58661534980240804</v>
      </c>
      <c r="E34">
        <v>-2.9420066708124599</v>
      </c>
      <c r="F34">
        <v>3.2609290232875898E-3</v>
      </c>
      <c r="G34">
        <v>1.7702186126418301E-2</v>
      </c>
    </row>
    <row r="35" spans="1:7" x14ac:dyDescent="0.2">
      <c r="A35" t="s">
        <v>138</v>
      </c>
      <c r="B35">
        <v>172.99351917798401</v>
      </c>
      <c r="C35">
        <v>0.37263172383440801</v>
      </c>
      <c r="D35">
        <v>0.12656201289506</v>
      </c>
      <c r="E35">
        <v>2.9442619891276398</v>
      </c>
      <c r="F35">
        <v>3.2372583508780998E-3</v>
      </c>
      <c r="G35">
        <v>1.7702186126418301E-2</v>
      </c>
    </row>
    <row r="36" spans="1:7" x14ac:dyDescent="0.2">
      <c r="A36" t="s">
        <v>139</v>
      </c>
      <c r="B36">
        <v>6.9885525143934597</v>
      </c>
      <c r="C36">
        <v>1.7827002572219299</v>
      </c>
      <c r="D36">
        <v>0.62366185051240397</v>
      </c>
      <c r="E36">
        <v>2.8584404445409901</v>
      </c>
      <c r="F36">
        <v>4.2572901553347498E-3</v>
      </c>
      <c r="G36">
        <v>2.2469031375377899E-2</v>
      </c>
    </row>
    <row r="37" spans="1:7" x14ac:dyDescent="0.2">
      <c r="A37" t="s">
        <v>140</v>
      </c>
      <c r="B37">
        <v>53.750272835048001</v>
      </c>
      <c r="C37">
        <v>0.85266271117060799</v>
      </c>
      <c r="D37">
        <v>0.30052351730294202</v>
      </c>
      <c r="E37">
        <v>2.83725785862902</v>
      </c>
      <c r="F37">
        <v>4.5502846683495302E-3</v>
      </c>
      <c r="G37">
        <v>2.3366326675308399E-2</v>
      </c>
    </row>
    <row r="38" spans="1:7" x14ac:dyDescent="0.2">
      <c r="A38" t="s">
        <v>141</v>
      </c>
      <c r="B38">
        <v>2.9353178629928101</v>
      </c>
      <c r="C38">
        <v>-2.18829738770834</v>
      </c>
      <c r="D38">
        <v>0.794321954886682</v>
      </c>
      <c r="E38">
        <v>-2.75492496996451</v>
      </c>
      <c r="F38">
        <v>5.87055961527782E-3</v>
      </c>
      <c r="G38">
        <v>2.9352798076389099E-2</v>
      </c>
    </row>
    <row r="39" spans="1:7" x14ac:dyDescent="0.2">
      <c r="A39" t="s">
        <v>142</v>
      </c>
      <c r="B39">
        <v>3.40315119253051</v>
      </c>
      <c r="C39">
        <v>-1.4616069832454699</v>
      </c>
      <c r="D39">
        <v>0.536009748532561</v>
      </c>
      <c r="E39">
        <v>-2.7268291057148102</v>
      </c>
      <c r="F39">
        <v>6.3946148158625501E-3</v>
      </c>
      <c r="G39">
        <v>2.9953143280844901E-2</v>
      </c>
    </row>
    <row r="40" spans="1:7" x14ac:dyDescent="0.2">
      <c r="A40" t="s">
        <v>143</v>
      </c>
      <c r="B40">
        <v>11.0830932813118</v>
      </c>
      <c r="C40">
        <v>1.01345611299878</v>
      </c>
      <c r="D40">
        <v>0.37055149777080099</v>
      </c>
      <c r="E40">
        <v>2.7349939727558299</v>
      </c>
      <c r="F40">
        <v>6.2381418287090302E-3</v>
      </c>
      <c r="G40">
        <v>2.9953143280844901E-2</v>
      </c>
    </row>
    <row r="41" spans="1:7" x14ac:dyDescent="0.2">
      <c r="A41" t="s">
        <v>144</v>
      </c>
      <c r="B41">
        <v>83.743755797215499</v>
      </c>
      <c r="C41">
        <v>-0.62868297723443001</v>
      </c>
      <c r="D41">
        <v>0.23085440513243899</v>
      </c>
      <c r="E41">
        <v>-2.7232877660435402</v>
      </c>
      <c r="F41">
        <v>6.4635730237612701E-3</v>
      </c>
      <c r="G41">
        <v>2.9953143280844901E-2</v>
      </c>
    </row>
    <row r="42" spans="1:7" x14ac:dyDescent="0.2">
      <c r="A42" t="s">
        <v>145</v>
      </c>
      <c r="B42">
        <v>1.72400388417865</v>
      </c>
      <c r="C42">
        <v>-2.07422054791641</v>
      </c>
      <c r="D42">
        <v>0.76588059446333501</v>
      </c>
      <c r="E42">
        <v>-2.7082818952605101</v>
      </c>
      <c r="F42">
        <v>6.7632549387388503E-3</v>
      </c>
      <c r="G42">
        <v>3.0595677103818601E-2</v>
      </c>
    </row>
    <row r="43" spans="1:7" x14ac:dyDescent="0.2">
      <c r="A43" t="s">
        <v>146</v>
      </c>
      <c r="B43">
        <v>2.01640879499665</v>
      </c>
      <c r="C43">
        <v>2.19736495501733</v>
      </c>
      <c r="D43">
        <v>0.81973813045406196</v>
      </c>
      <c r="E43">
        <v>2.6805694079403</v>
      </c>
      <c r="F43">
        <v>7.3497020835987604E-3</v>
      </c>
      <c r="G43">
        <v>3.1737349906449198E-2</v>
      </c>
    </row>
    <row r="44" spans="1:7" x14ac:dyDescent="0.2">
      <c r="A44" t="s">
        <v>147</v>
      </c>
      <c r="B44">
        <v>6.8909773920316502</v>
      </c>
      <c r="C44">
        <v>4.2942112732146098</v>
      </c>
      <c r="D44">
        <v>1.60163352800416</v>
      </c>
      <c r="E44">
        <v>2.6811447176469501</v>
      </c>
      <c r="F44">
        <v>7.3370778287292797E-3</v>
      </c>
      <c r="G44">
        <v>3.1737349906449198E-2</v>
      </c>
    </row>
    <row r="45" spans="1:7" x14ac:dyDescent="0.2">
      <c r="A45" t="s">
        <v>148</v>
      </c>
      <c r="B45">
        <v>1.48144475525148</v>
      </c>
      <c r="C45">
        <v>-2.0930702058934401</v>
      </c>
      <c r="D45">
        <v>0.78481636377091202</v>
      </c>
      <c r="E45">
        <v>-2.6669553573483</v>
      </c>
      <c r="F45">
        <v>7.6541838373890498E-3</v>
      </c>
      <c r="G45">
        <v>3.2317665091198197E-2</v>
      </c>
    </row>
    <row r="46" spans="1:7" x14ac:dyDescent="0.2">
      <c r="A46" t="s">
        <v>149</v>
      </c>
      <c r="B46">
        <v>17.537387703015899</v>
      </c>
      <c r="C46">
        <v>2.1545046386790601</v>
      </c>
      <c r="D46">
        <v>0.81883476130037003</v>
      </c>
      <c r="E46">
        <v>2.6311836532898898</v>
      </c>
      <c r="F46">
        <v>8.5088041516517398E-3</v>
      </c>
      <c r="G46">
        <v>3.51450606263876E-2</v>
      </c>
    </row>
    <row r="47" spans="1:7" x14ac:dyDescent="0.2">
      <c r="A47" t="s">
        <v>150</v>
      </c>
      <c r="B47">
        <v>2.75709691926571</v>
      </c>
      <c r="C47">
        <v>1.9668113897374999</v>
      </c>
      <c r="D47">
        <v>0.75167277944656696</v>
      </c>
      <c r="E47">
        <v>2.61657923968672</v>
      </c>
      <c r="F47">
        <v>8.8815747025117308E-3</v>
      </c>
      <c r="G47">
        <v>3.5904238159090003E-2</v>
      </c>
    </row>
    <row r="48" spans="1:7" x14ac:dyDescent="0.2">
      <c r="A48" t="s">
        <v>151</v>
      </c>
      <c r="B48">
        <v>1.1264195911894299</v>
      </c>
      <c r="C48">
        <v>2.5524176447062801</v>
      </c>
      <c r="D48">
        <v>1.00908993571813</v>
      </c>
      <c r="E48">
        <v>2.5294253310432899</v>
      </c>
      <c r="F48">
        <v>1.14249481085241E-2</v>
      </c>
      <c r="G48">
        <v>4.52237529295745E-2</v>
      </c>
    </row>
    <row r="49" spans="1:7" x14ac:dyDescent="0.2">
      <c r="A49" t="s">
        <v>152</v>
      </c>
      <c r="B49">
        <v>17.8719239194807</v>
      </c>
      <c r="C49">
        <v>1.11849111234012</v>
      </c>
      <c r="D49">
        <v>0.44481458799065898</v>
      </c>
      <c r="E49">
        <v>2.5145108603398798</v>
      </c>
      <c r="F49">
        <v>1.19197631300201E-2</v>
      </c>
      <c r="G49">
        <v>4.6219489687833203E-2</v>
      </c>
    </row>
    <row r="50" spans="1:7" x14ac:dyDescent="0.2">
      <c r="A50" t="s">
        <v>153</v>
      </c>
      <c r="B50">
        <v>17.3657966696525</v>
      </c>
      <c r="C50">
        <v>-1.03488529756062</v>
      </c>
      <c r="D50">
        <v>0.426590964861711</v>
      </c>
      <c r="E50">
        <v>-2.4259428417479501</v>
      </c>
      <c r="F50">
        <v>1.5268674831654601E-2</v>
      </c>
      <c r="G50">
        <v>5.8020964360287502E-2</v>
      </c>
    </row>
    <row r="51" spans="1:7" x14ac:dyDescent="0.2">
      <c r="A51" t="s">
        <v>154</v>
      </c>
      <c r="B51">
        <v>372.925590397169</v>
      </c>
      <c r="C51">
        <v>-0.48859145822125799</v>
      </c>
      <c r="D51">
        <v>0.202230765963061</v>
      </c>
      <c r="E51">
        <v>-2.4160095319547099</v>
      </c>
      <c r="F51">
        <v>1.56916505601532E-2</v>
      </c>
      <c r="G51">
        <v>5.8459090322139397E-2</v>
      </c>
    </row>
    <row r="52" spans="1:7" x14ac:dyDescent="0.2">
      <c r="A52" t="s">
        <v>155</v>
      </c>
      <c r="B52">
        <v>5.8089835110118297</v>
      </c>
      <c r="C52">
        <v>1.1091921083470599</v>
      </c>
      <c r="D52">
        <v>0.46838777220834499</v>
      </c>
      <c r="E52">
        <v>2.3681064582823401</v>
      </c>
      <c r="F52">
        <v>1.7879390394316699E-2</v>
      </c>
      <c r="G52">
        <v>6.5328541825387998E-2</v>
      </c>
    </row>
    <row r="53" spans="1:7" x14ac:dyDescent="0.2">
      <c r="A53" t="s">
        <v>156</v>
      </c>
      <c r="B53">
        <v>29.961885167763</v>
      </c>
      <c r="C53">
        <v>-0.71404574536033805</v>
      </c>
      <c r="D53">
        <v>0.30490687263560201</v>
      </c>
      <c r="E53">
        <v>-2.3418486411544599</v>
      </c>
      <c r="F53">
        <v>1.9188494932069301E-2</v>
      </c>
      <c r="G53">
        <v>6.8788944096097399E-2</v>
      </c>
    </row>
    <row r="54" spans="1:7" x14ac:dyDescent="0.2">
      <c r="A54" t="s">
        <v>157</v>
      </c>
      <c r="B54">
        <v>4.9939846544870203</v>
      </c>
      <c r="C54">
        <v>-0.91598895702352001</v>
      </c>
      <c r="D54">
        <v>0.39599734797986902</v>
      </c>
      <c r="E54">
        <v>-2.31311891783196</v>
      </c>
      <c r="F54">
        <v>2.07161018732346E-2</v>
      </c>
      <c r="G54">
        <v>7.2889988072492307E-2</v>
      </c>
    </row>
    <row r="55" spans="1:7" x14ac:dyDescent="0.2">
      <c r="A55" t="s">
        <v>158</v>
      </c>
      <c r="B55">
        <v>17.174435168087999</v>
      </c>
      <c r="C55">
        <v>1.3570164116030701</v>
      </c>
      <c r="D55">
        <v>0.61518817261157499</v>
      </c>
      <c r="E55">
        <v>2.2058558210609198</v>
      </c>
      <c r="F55">
        <v>2.73940963697373E-2</v>
      </c>
      <c r="G55">
        <v>9.4634151095456295E-2</v>
      </c>
    </row>
    <row r="56" spans="1:7" x14ac:dyDescent="0.2">
      <c r="A56" t="s">
        <v>159</v>
      </c>
      <c r="B56">
        <v>1005.46915367527</v>
      </c>
      <c r="C56">
        <v>0.19372028831176</v>
      </c>
      <c r="D56">
        <v>8.8846970194156105E-2</v>
      </c>
      <c r="E56">
        <v>2.1803814793957002</v>
      </c>
      <c r="F56">
        <v>2.9229195834324501E-2</v>
      </c>
      <c r="G56">
        <v>9.9170485866458102E-2</v>
      </c>
    </row>
    <row r="57" spans="1:7" x14ac:dyDescent="0.2">
      <c r="A57" t="s">
        <v>160</v>
      </c>
      <c r="B57">
        <v>136.588576302674</v>
      </c>
      <c r="C57">
        <v>0.33016199077196001</v>
      </c>
      <c r="D57">
        <v>0.15356215507373899</v>
      </c>
      <c r="E57">
        <v>2.1500218632215602</v>
      </c>
      <c r="F57">
        <v>3.1553485440182001E-2</v>
      </c>
      <c r="G57">
        <v>9.9919370560576204E-2</v>
      </c>
    </row>
    <row r="58" spans="1:7" x14ac:dyDescent="0.2">
      <c r="A58" t="s">
        <v>161</v>
      </c>
      <c r="B58">
        <v>121.192561783541</v>
      </c>
      <c r="C58">
        <v>-0.48792351020878599</v>
      </c>
      <c r="D58">
        <v>0.22569247566502801</v>
      </c>
      <c r="E58">
        <v>-2.16189533466309</v>
      </c>
      <c r="F58">
        <v>3.0626244693875801E-2</v>
      </c>
      <c r="G58">
        <v>9.9919370560576204E-2</v>
      </c>
    </row>
    <row r="59" spans="1:7" x14ac:dyDescent="0.2">
      <c r="A59" t="s">
        <v>162</v>
      </c>
      <c r="B59">
        <v>132.05394231274499</v>
      </c>
      <c r="C59">
        <v>0.33585134045682502</v>
      </c>
      <c r="D59">
        <v>0.155506392974497</v>
      </c>
      <c r="E59">
        <v>2.15972690275122</v>
      </c>
      <c r="F59">
        <v>3.0793817276231799E-2</v>
      </c>
      <c r="G59">
        <v>9.9919370560576204E-2</v>
      </c>
    </row>
    <row r="60" spans="1:7" x14ac:dyDescent="0.2">
      <c r="A60" t="s">
        <v>163</v>
      </c>
      <c r="B60">
        <v>13.264836214038001</v>
      </c>
      <c r="C60">
        <v>0.83945410391770303</v>
      </c>
      <c r="D60">
        <v>0.38923019117364199</v>
      </c>
      <c r="E60">
        <v>2.1567034699608101</v>
      </c>
      <c r="F60">
        <v>3.1028776455934801E-2</v>
      </c>
      <c r="G60">
        <v>9.9919370560576204E-2</v>
      </c>
    </row>
    <row r="61" spans="1:7" x14ac:dyDescent="0.2">
      <c r="A61" t="s">
        <v>164</v>
      </c>
      <c r="B61">
        <v>3.6079522271312601</v>
      </c>
      <c r="C61">
        <v>1.7149893822575499</v>
      </c>
      <c r="D61">
        <v>0.82836105591558595</v>
      </c>
      <c r="E61">
        <v>2.0703404270520398</v>
      </c>
      <c r="F61">
        <v>3.8420476302064903E-2</v>
      </c>
      <c r="G61">
        <v>0.11774016931278</v>
      </c>
    </row>
    <row r="62" spans="1:7" x14ac:dyDescent="0.2">
      <c r="A62" t="s">
        <v>165</v>
      </c>
      <c r="B62">
        <v>283.50151945119001</v>
      </c>
      <c r="C62">
        <v>0.167654129315573</v>
      </c>
      <c r="D62">
        <v>8.0838171204575801E-2</v>
      </c>
      <c r="E62">
        <v>2.0739475772069902</v>
      </c>
      <c r="F62">
        <v>3.8084179752371099E-2</v>
      </c>
      <c r="G62">
        <v>0.11774016931278</v>
      </c>
    </row>
    <row r="63" spans="1:7" x14ac:dyDescent="0.2">
      <c r="A63" t="s">
        <v>166</v>
      </c>
      <c r="B63">
        <v>228.445397897812</v>
      </c>
      <c r="C63">
        <v>0.26328873608276598</v>
      </c>
      <c r="D63">
        <v>0.12790625120962601</v>
      </c>
      <c r="E63">
        <v>2.0584508856510899</v>
      </c>
      <c r="F63">
        <v>3.9546871322579398E-2</v>
      </c>
      <c r="G63">
        <v>0.11926834208397</v>
      </c>
    </row>
    <row r="64" spans="1:7" x14ac:dyDescent="0.2">
      <c r="A64" t="s">
        <v>167</v>
      </c>
      <c r="B64">
        <v>2.6911557179929702</v>
      </c>
      <c r="C64">
        <v>3.3048234569710102</v>
      </c>
      <c r="D64">
        <v>1.61238829615924</v>
      </c>
      <c r="E64">
        <v>2.0496449055374599</v>
      </c>
      <c r="F64">
        <v>4.0399094977156602E-2</v>
      </c>
      <c r="G64">
        <v>0.11993481321343399</v>
      </c>
    </row>
    <row r="65" spans="1:7" x14ac:dyDescent="0.2">
      <c r="A65" t="s">
        <v>168</v>
      </c>
      <c r="B65">
        <v>468.26408911297102</v>
      </c>
      <c r="C65">
        <v>0.18268323057136701</v>
      </c>
      <c r="D65">
        <v>9.04205965007739E-2</v>
      </c>
      <c r="E65">
        <v>2.02037188031384</v>
      </c>
      <c r="F65">
        <v>4.3344827934600601E-2</v>
      </c>
      <c r="G65">
        <v>0.12670026627037101</v>
      </c>
    </row>
    <row r="66" spans="1:7" x14ac:dyDescent="0.2">
      <c r="A66" t="s">
        <v>169</v>
      </c>
      <c r="B66">
        <v>16.116036753584599</v>
      </c>
      <c r="C66">
        <v>1.8855148365913701</v>
      </c>
      <c r="D66">
        <v>0.93875883975339802</v>
      </c>
      <c r="E66">
        <v>2.0085188620824899</v>
      </c>
      <c r="F66">
        <v>4.4588183728740301E-2</v>
      </c>
      <c r="G66">
        <v>0.12835992285546399</v>
      </c>
    </row>
    <row r="67" spans="1:7" x14ac:dyDescent="0.2">
      <c r="A67" t="s">
        <v>170</v>
      </c>
      <c r="B67">
        <v>13.1493437595351</v>
      </c>
      <c r="C67">
        <v>-1.31542469963422</v>
      </c>
      <c r="D67">
        <v>0.65719449083880799</v>
      </c>
      <c r="E67">
        <v>-2.0015759687140502</v>
      </c>
      <c r="F67">
        <v>4.5330355729235897E-2</v>
      </c>
      <c r="G67">
        <v>0.12854876997843001</v>
      </c>
    </row>
    <row r="68" spans="1:7" x14ac:dyDescent="0.2">
      <c r="A68" t="s">
        <v>171</v>
      </c>
      <c r="B68">
        <v>284.89981592005302</v>
      </c>
      <c r="C68">
        <v>-0.28543664406206098</v>
      </c>
      <c r="D68">
        <v>0.14391567725194099</v>
      </c>
      <c r="E68">
        <v>-1.98336032260315</v>
      </c>
      <c r="F68">
        <v>4.7327195771415101E-2</v>
      </c>
      <c r="G68">
        <v>0.13223775289071901</v>
      </c>
    </row>
    <row r="69" spans="1:7" x14ac:dyDescent="0.2">
      <c r="A69" t="s">
        <v>172</v>
      </c>
      <c r="B69">
        <v>8.1929211387624701</v>
      </c>
      <c r="C69">
        <v>0.80849129870808001</v>
      </c>
      <c r="D69">
        <v>0.41613243077052903</v>
      </c>
      <c r="E69">
        <v>1.9428701993041999</v>
      </c>
      <c r="F69">
        <v>5.2031843403653903E-2</v>
      </c>
      <c r="G69">
        <v>0.1394268500934</v>
      </c>
    </row>
    <row r="70" spans="1:7" x14ac:dyDescent="0.2">
      <c r="A70" t="s">
        <v>173</v>
      </c>
      <c r="B70">
        <v>146.18100270071099</v>
      </c>
      <c r="C70">
        <v>0.395658586503013</v>
      </c>
      <c r="D70">
        <v>0.20362908537713501</v>
      </c>
      <c r="E70">
        <v>1.94303571992295</v>
      </c>
      <c r="F70">
        <v>5.2011842622699998E-2</v>
      </c>
      <c r="G70">
        <v>0.1394268500934</v>
      </c>
    </row>
    <row r="71" spans="1:7" x14ac:dyDescent="0.2">
      <c r="A71" t="s">
        <v>174</v>
      </c>
      <c r="B71">
        <v>17.402167480104101</v>
      </c>
      <c r="C71">
        <v>1.0361309925241999</v>
      </c>
      <c r="D71">
        <v>0.53345755301841002</v>
      </c>
      <c r="E71">
        <v>1.94229322775835</v>
      </c>
      <c r="F71">
        <v>5.2101612403323297E-2</v>
      </c>
      <c r="G71">
        <v>0.1394268500934</v>
      </c>
    </row>
    <row r="72" spans="1:7" x14ac:dyDescent="0.2">
      <c r="A72" t="s">
        <v>175</v>
      </c>
      <c r="B72">
        <v>111.120516684111</v>
      </c>
      <c r="C72">
        <v>-0.43843009144734202</v>
      </c>
      <c r="D72">
        <v>0.23032020280523</v>
      </c>
      <c r="E72">
        <v>-1.9035676684346301</v>
      </c>
      <c r="F72">
        <v>5.6966512930934202E-2</v>
      </c>
      <c r="G72">
        <v>0.14575259286730299</v>
      </c>
    </row>
    <row r="73" spans="1:7" x14ac:dyDescent="0.2">
      <c r="A73" t="s">
        <v>176</v>
      </c>
      <c r="B73">
        <v>8.0187606529505295</v>
      </c>
      <c r="C73">
        <v>0.87310004037130295</v>
      </c>
      <c r="D73">
        <v>0.45971204546684102</v>
      </c>
      <c r="E73">
        <v>1.8992324629750901</v>
      </c>
      <c r="F73">
        <v>5.7533918237093397E-2</v>
      </c>
      <c r="G73">
        <v>0.14575259286730299</v>
      </c>
    </row>
    <row r="74" spans="1:7" x14ac:dyDescent="0.2">
      <c r="A74" t="s">
        <v>177</v>
      </c>
      <c r="B74">
        <v>132.08797257251601</v>
      </c>
      <c r="C74">
        <v>-0.18380996581551901</v>
      </c>
      <c r="D74">
        <v>9.6540878914001205E-2</v>
      </c>
      <c r="E74">
        <v>-1.9039599378337699</v>
      </c>
      <c r="F74">
        <v>5.6915401958362803E-2</v>
      </c>
      <c r="G74">
        <v>0.14575259286730299</v>
      </c>
    </row>
    <row r="75" spans="1:7" x14ac:dyDescent="0.2">
      <c r="A75" t="s">
        <v>178</v>
      </c>
      <c r="B75">
        <v>32.948920350625897</v>
      </c>
      <c r="C75">
        <v>-1.03134198235119</v>
      </c>
      <c r="D75">
        <v>0.53984161828272303</v>
      </c>
      <c r="E75">
        <v>-1.9104528947433901</v>
      </c>
      <c r="F75">
        <v>5.6074925923781299E-2</v>
      </c>
      <c r="G75">
        <v>0.14575259286730299</v>
      </c>
    </row>
    <row r="76" spans="1:7" x14ac:dyDescent="0.2">
      <c r="A76" t="s">
        <v>179</v>
      </c>
      <c r="B76">
        <v>6.0342306848620204</v>
      </c>
      <c r="C76">
        <v>0.94151955860659897</v>
      </c>
      <c r="D76">
        <v>0.497460189887872</v>
      </c>
      <c r="E76">
        <v>1.89265307605583</v>
      </c>
      <c r="F76">
        <v>5.8404020441554197E-2</v>
      </c>
      <c r="G76">
        <v>0.14601005110388501</v>
      </c>
    </row>
    <row r="77" spans="1:7" x14ac:dyDescent="0.2">
      <c r="A77" t="s">
        <v>180</v>
      </c>
      <c r="B77">
        <v>3.6382997888045998</v>
      </c>
      <c r="C77">
        <v>-1.2375655727272099</v>
      </c>
      <c r="D77">
        <v>0.67985615860013004</v>
      </c>
      <c r="E77">
        <v>-1.8203344296761801</v>
      </c>
      <c r="F77">
        <v>6.8708091248169706E-2</v>
      </c>
      <c r="G77">
        <v>0.16201999616558199</v>
      </c>
    </row>
    <row r="78" spans="1:7" x14ac:dyDescent="0.2">
      <c r="A78" t="s">
        <v>181</v>
      </c>
      <c r="B78">
        <v>64.364593262931606</v>
      </c>
      <c r="C78">
        <v>-0.71382556015229004</v>
      </c>
      <c r="D78">
        <v>0.39220330302730799</v>
      </c>
      <c r="E78">
        <v>-1.82003964434381</v>
      </c>
      <c r="F78">
        <v>6.8752967809336901E-2</v>
      </c>
      <c r="G78">
        <v>0.16201999616558199</v>
      </c>
    </row>
    <row r="79" spans="1:7" x14ac:dyDescent="0.2">
      <c r="A79" t="s">
        <v>182</v>
      </c>
      <c r="B79">
        <v>126.43030361656</v>
      </c>
      <c r="C79">
        <v>-0.29509115767968602</v>
      </c>
      <c r="D79">
        <v>0.16232077852212801</v>
      </c>
      <c r="E79">
        <v>-1.81795060599379</v>
      </c>
      <c r="F79">
        <v>6.9071682575853305E-2</v>
      </c>
      <c r="G79">
        <v>0.16201999616558199</v>
      </c>
    </row>
    <row r="80" spans="1:7" x14ac:dyDescent="0.2">
      <c r="A80" t="s">
        <v>183</v>
      </c>
      <c r="B80">
        <v>7.7929084320466604</v>
      </c>
      <c r="C80">
        <v>0.71637943083182698</v>
      </c>
      <c r="D80">
        <v>0.39254302119814999</v>
      </c>
      <c r="E80">
        <v>1.8249704927761501</v>
      </c>
      <c r="F80">
        <v>6.8005482251279906E-2</v>
      </c>
      <c r="G80">
        <v>0.16201999616558199</v>
      </c>
    </row>
    <row r="81" spans="1:7" x14ac:dyDescent="0.2">
      <c r="A81" t="s">
        <v>184</v>
      </c>
      <c r="B81">
        <v>2.3690094931149002</v>
      </c>
      <c r="C81">
        <v>1.69304628490757</v>
      </c>
      <c r="D81">
        <v>0.93668418810802601</v>
      </c>
      <c r="E81">
        <v>1.80748891291449</v>
      </c>
      <c r="F81">
        <v>7.0686081842765994E-2</v>
      </c>
      <c r="G81">
        <v>0.163784823782019</v>
      </c>
    </row>
    <row r="82" spans="1:7" x14ac:dyDescent="0.2">
      <c r="A82" t="s">
        <v>185</v>
      </c>
      <c r="B82">
        <v>121.144158121469</v>
      </c>
      <c r="C82">
        <v>-0.369210970546821</v>
      </c>
      <c r="D82">
        <v>0.20650271025318401</v>
      </c>
      <c r="E82">
        <v>-1.78792312262705</v>
      </c>
      <c r="F82">
        <v>7.3788411802529097E-2</v>
      </c>
      <c r="G82">
        <v>0.16690236002952999</v>
      </c>
    </row>
    <row r="83" spans="1:7" x14ac:dyDescent="0.2">
      <c r="A83" t="s">
        <v>186</v>
      </c>
      <c r="B83">
        <v>165.790837248005</v>
      </c>
      <c r="C83">
        <v>0.27534799772109197</v>
      </c>
      <c r="D83">
        <v>0.15381941614024999</v>
      </c>
      <c r="E83">
        <v>1.7900730910981699</v>
      </c>
      <c r="F83">
        <v>7.3442162025199903E-2</v>
      </c>
      <c r="G83">
        <v>0.16690236002952999</v>
      </c>
    </row>
    <row r="84" spans="1:7" x14ac:dyDescent="0.2">
      <c r="A84" t="s">
        <v>187</v>
      </c>
      <c r="B84">
        <v>3.7521807761296202</v>
      </c>
      <c r="C84">
        <v>-0.99903590520143803</v>
      </c>
      <c r="D84">
        <v>0.58780012340417198</v>
      </c>
      <c r="E84">
        <v>-1.69961839990037</v>
      </c>
      <c r="F84">
        <v>8.9202727076980001E-2</v>
      </c>
      <c r="G84">
        <v>0.199082664900461</v>
      </c>
    </row>
    <row r="85" spans="1:7" x14ac:dyDescent="0.2">
      <c r="A85" t="s">
        <v>188</v>
      </c>
      <c r="B85">
        <v>1.5713188634351001</v>
      </c>
      <c r="C85">
        <v>1.8563317532353101</v>
      </c>
      <c r="D85">
        <v>1.09530249640616</v>
      </c>
      <c r="E85">
        <v>1.69481194403025</v>
      </c>
      <c r="F85">
        <v>9.01111009549454E-2</v>
      </c>
      <c r="G85">
        <v>0.199082664900461</v>
      </c>
    </row>
    <row r="86" spans="1:7" x14ac:dyDescent="0.2">
      <c r="A86" t="s">
        <v>189</v>
      </c>
      <c r="B86">
        <v>101.1933866553</v>
      </c>
      <c r="C86">
        <v>0.25706318874502698</v>
      </c>
      <c r="D86">
        <v>0.15409779141721799</v>
      </c>
      <c r="E86">
        <v>1.66818217432482</v>
      </c>
      <c r="F86">
        <v>9.5279568401549899E-2</v>
      </c>
      <c r="G86">
        <v>0.20808181604936199</v>
      </c>
    </row>
    <row r="87" spans="1:7" x14ac:dyDescent="0.2">
      <c r="A87" t="s">
        <v>190</v>
      </c>
      <c r="B87">
        <v>3.7428681633485601</v>
      </c>
      <c r="C87">
        <v>-0.77611988923890596</v>
      </c>
      <c r="D87">
        <v>0.468067508702941</v>
      </c>
      <c r="E87">
        <v>-1.6581366465482901</v>
      </c>
      <c r="F87">
        <v>9.7289888573762598E-2</v>
      </c>
      <c r="G87">
        <v>0.210057713966078</v>
      </c>
    </row>
    <row r="88" spans="1:7" x14ac:dyDescent="0.2">
      <c r="A88" t="s">
        <v>191</v>
      </c>
      <c r="B88">
        <v>967.584776682393</v>
      </c>
      <c r="C88">
        <v>0.116652847006085</v>
      </c>
      <c r="D88">
        <v>7.0898642036886506E-2</v>
      </c>
      <c r="E88">
        <v>1.6453467041779799</v>
      </c>
      <c r="F88">
        <v>9.9898333566438693E-2</v>
      </c>
      <c r="G88">
        <v>0.21326610536655499</v>
      </c>
    </row>
    <row r="89" spans="1:7" x14ac:dyDescent="0.2">
      <c r="A89" t="s">
        <v>192</v>
      </c>
      <c r="B89">
        <v>10.234496267786101</v>
      </c>
      <c r="C89">
        <v>1.5146221379292499</v>
      </c>
      <c r="D89">
        <v>0.95520875530337801</v>
      </c>
      <c r="E89">
        <v>1.58564515821277</v>
      </c>
      <c r="F89">
        <v>0.1128198262132</v>
      </c>
      <c r="G89">
        <v>0.23555787890668101</v>
      </c>
    </row>
    <row r="90" spans="1:7" x14ac:dyDescent="0.2">
      <c r="A90" t="s">
        <v>193</v>
      </c>
      <c r="B90">
        <v>63.889713076054399</v>
      </c>
      <c r="C90">
        <v>-0.41579873220821401</v>
      </c>
      <c r="D90">
        <v>0.26133238891884297</v>
      </c>
      <c r="E90">
        <v>-1.5910723271937799</v>
      </c>
      <c r="F90">
        <v>0.11159329945615599</v>
      </c>
      <c r="G90">
        <v>0.23555787890668101</v>
      </c>
    </row>
    <row r="91" spans="1:7" x14ac:dyDescent="0.2">
      <c r="A91" t="s">
        <v>194</v>
      </c>
      <c r="B91">
        <v>8.3583926361771805</v>
      </c>
      <c r="C91">
        <v>0.98557976123398505</v>
      </c>
      <c r="D91">
        <v>0.62645974479345401</v>
      </c>
      <c r="E91">
        <v>1.5732531410441</v>
      </c>
      <c r="F91">
        <v>0.11566021486247501</v>
      </c>
      <c r="G91">
        <v>0.235891091593042</v>
      </c>
    </row>
    <row r="92" spans="1:7" x14ac:dyDescent="0.2">
      <c r="A92" t="s">
        <v>195</v>
      </c>
      <c r="B92">
        <v>10.843458396790799</v>
      </c>
      <c r="C92">
        <v>-0.62670428925448796</v>
      </c>
      <c r="D92">
        <v>0.398447184926562</v>
      </c>
      <c r="E92">
        <v>-1.5728666507456801</v>
      </c>
      <c r="F92">
        <v>0.11574969858209801</v>
      </c>
      <c r="G92">
        <v>0.235891091593042</v>
      </c>
    </row>
    <row r="93" spans="1:7" x14ac:dyDescent="0.2">
      <c r="A93" t="s">
        <v>196</v>
      </c>
      <c r="B93">
        <v>2.26659077222256</v>
      </c>
      <c r="C93">
        <v>0.96633023779079297</v>
      </c>
      <c r="D93">
        <v>0.61626025356426595</v>
      </c>
      <c r="E93">
        <v>1.5680554314541999</v>
      </c>
      <c r="F93">
        <v>0.116868196526103</v>
      </c>
      <c r="G93">
        <v>0.235891091593042</v>
      </c>
    </row>
    <row r="94" spans="1:7" x14ac:dyDescent="0.2">
      <c r="A94" t="s">
        <v>197</v>
      </c>
      <c r="B94">
        <v>48.069898137883001</v>
      </c>
      <c r="C94">
        <v>-0.50316752724454705</v>
      </c>
      <c r="D94">
        <v>0.32183045642960201</v>
      </c>
      <c r="E94">
        <v>-1.56345528271844</v>
      </c>
      <c r="F94">
        <v>0.117945545796521</v>
      </c>
      <c r="G94">
        <v>0.235891091593042</v>
      </c>
    </row>
    <row r="95" spans="1:7" x14ac:dyDescent="0.2">
      <c r="A95" t="s">
        <v>198</v>
      </c>
      <c r="B95">
        <v>45.738710326147597</v>
      </c>
      <c r="C95">
        <v>-1.07787341000973</v>
      </c>
      <c r="D95">
        <v>0.70159621240105996</v>
      </c>
      <c r="E95">
        <v>-1.5363158907613601</v>
      </c>
      <c r="F95">
        <v>0.124460924000248</v>
      </c>
      <c r="G95">
        <v>0.241301791429051</v>
      </c>
    </row>
    <row r="96" spans="1:7" x14ac:dyDescent="0.2">
      <c r="A96" t="s">
        <v>199</v>
      </c>
      <c r="B96">
        <v>17.468169436479599</v>
      </c>
      <c r="C96">
        <v>0.729187303315881</v>
      </c>
      <c r="D96">
        <v>0.47225052651289501</v>
      </c>
      <c r="E96">
        <v>1.54406879903387</v>
      </c>
      <c r="F96">
        <v>0.122571666512467</v>
      </c>
      <c r="G96">
        <v>0.241301791429051</v>
      </c>
    </row>
    <row r="97" spans="1:7" x14ac:dyDescent="0.2">
      <c r="A97" t="s">
        <v>200</v>
      </c>
      <c r="B97">
        <v>122.376406746036</v>
      </c>
      <c r="C97">
        <v>0.18763542176074699</v>
      </c>
      <c r="D97">
        <v>0.130194680674043</v>
      </c>
      <c r="E97">
        <v>1.4411911515072799</v>
      </c>
      <c r="F97">
        <v>0.14953068750290199</v>
      </c>
      <c r="G97">
        <v>0.28697808712678202</v>
      </c>
    </row>
    <row r="98" spans="1:7" x14ac:dyDescent="0.2">
      <c r="A98" t="s">
        <v>201</v>
      </c>
      <c r="B98">
        <v>58.635551580268398</v>
      </c>
      <c r="C98">
        <v>0.38545757818514598</v>
      </c>
      <c r="D98">
        <v>0.27099132097514</v>
      </c>
      <c r="E98">
        <v>1.4223982406451601</v>
      </c>
      <c r="F98">
        <v>0.15491067359920799</v>
      </c>
      <c r="G98">
        <v>0.29433027983849502</v>
      </c>
    </row>
    <row r="99" spans="1:7" x14ac:dyDescent="0.2">
      <c r="A99" t="s">
        <v>202</v>
      </c>
      <c r="B99">
        <v>11.7551360431008</v>
      </c>
      <c r="C99">
        <v>0.56173135146546305</v>
      </c>
      <c r="D99">
        <v>0.39756345147762401</v>
      </c>
      <c r="E99">
        <v>1.4129350909337299</v>
      </c>
      <c r="F99">
        <v>0.15767481014329801</v>
      </c>
      <c r="G99">
        <v>0.29661597947749102</v>
      </c>
    </row>
    <row r="100" spans="1:7" x14ac:dyDescent="0.2">
      <c r="A100" t="s">
        <v>203</v>
      </c>
      <c r="B100">
        <v>241.811453177337</v>
      </c>
      <c r="C100">
        <v>-0.139919474834273</v>
      </c>
      <c r="D100">
        <v>0.10033914287213901</v>
      </c>
      <c r="E100">
        <v>-1.39446551793421</v>
      </c>
      <c r="F100">
        <v>0.16317707523569</v>
      </c>
      <c r="G100">
        <v>0.303957297007658</v>
      </c>
    </row>
    <row r="101" spans="1:7" x14ac:dyDescent="0.2">
      <c r="A101" t="s">
        <v>204</v>
      </c>
      <c r="B101">
        <v>6.2822007893671197</v>
      </c>
      <c r="C101">
        <v>-0.59638805322735999</v>
      </c>
      <c r="D101">
        <v>0.43636442416896498</v>
      </c>
      <c r="E101">
        <v>-1.3667201545202801</v>
      </c>
      <c r="F101">
        <v>0.17171303806233601</v>
      </c>
      <c r="G101">
        <v>0.31675220613440702</v>
      </c>
    </row>
    <row r="102" spans="1:7" x14ac:dyDescent="0.2">
      <c r="A102" t="s">
        <v>205</v>
      </c>
      <c r="B102">
        <v>43.552504979849601</v>
      </c>
      <c r="C102">
        <v>-0.40332178723112999</v>
      </c>
      <c r="D102">
        <v>0.31133125839594</v>
      </c>
      <c r="E102">
        <v>-1.2954747599362499</v>
      </c>
      <c r="F102">
        <v>0.195156502877007</v>
      </c>
      <c r="G102">
        <v>0.35653591871760798</v>
      </c>
    </row>
    <row r="103" spans="1:7" x14ac:dyDescent="0.2">
      <c r="A103" t="s">
        <v>206</v>
      </c>
      <c r="B103">
        <v>244.77778406489799</v>
      </c>
      <c r="C103">
        <v>0.17893881888276</v>
      </c>
      <c r="D103">
        <v>0.139510612368906</v>
      </c>
      <c r="E103">
        <v>1.2826179732448899</v>
      </c>
      <c r="F103">
        <v>0.19962595018281701</v>
      </c>
      <c r="G103">
        <v>0.361227909854621</v>
      </c>
    </row>
    <row r="104" spans="1:7" x14ac:dyDescent="0.2">
      <c r="A104" t="s">
        <v>207</v>
      </c>
      <c r="B104">
        <v>2.0859440132241298</v>
      </c>
      <c r="C104">
        <v>-0.88836114556296597</v>
      </c>
      <c r="D104">
        <v>0.70222035825282003</v>
      </c>
      <c r="E104">
        <v>-1.2650746095901899</v>
      </c>
      <c r="F104">
        <v>0.20584458365897301</v>
      </c>
      <c r="G104">
        <v>0.36896670655853597</v>
      </c>
    </row>
    <row r="105" spans="1:7" x14ac:dyDescent="0.2">
      <c r="A105" t="s">
        <v>208</v>
      </c>
      <c r="B105">
        <v>2.30391470920206</v>
      </c>
      <c r="C105">
        <v>1.27748469324233</v>
      </c>
      <c r="D105">
        <v>1.0374462444555299</v>
      </c>
      <c r="E105">
        <v>1.2313743483767501</v>
      </c>
      <c r="F105">
        <v>0.218182886379643</v>
      </c>
      <c r="G105">
        <v>0.38742755525357198</v>
      </c>
    </row>
    <row r="106" spans="1:7" x14ac:dyDescent="0.2">
      <c r="A106" t="s">
        <v>209</v>
      </c>
      <c r="B106">
        <v>190.677544229505</v>
      </c>
      <c r="C106">
        <v>-0.176018051530442</v>
      </c>
      <c r="D106">
        <v>0.14497896195647</v>
      </c>
      <c r="E106">
        <v>-1.21409374956962</v>
      </c>
      <c r="F106">
        <v>0.22471192655701799</v>
      </c>
      <c r="G106">
        <v>0.39532653746141999</v>
      </c>
    </row>
    <row r="107" spans="1:7" x14ac:dyDescent="0.2">
      <c r="A107" t="s">
        <v>210</v>
      </c>
      <c r="B107">
        <v>54.3765123387305</v>
      </c>
      <c r="C107">
        <v>0.35377601281135701</v>
      </c>
      <c r="D107">
        <v>0.29721878719696199</v>
      </c>
      <c r="E107">
        <v>1.19028819189991</v>
      </c>
      <c r="F107">
        <v>0.233933140236778</v>
      </c>
      <c r="G107">
        <v>0.407773363715485</v>
      </c>
    </row>
    <row r="108" spans="1:7" x14ac:dyDescent="0.2">
      <c r="A108" t="s">
        <v>211</v>
      </c>
      <c r="B108">
        <v>557.89344638622197</v>
      </c>
      <c r="C108">
        <v>0.13553097196109801</v>
      </c>
      <c r="D108">
        <v>0.115842665375312</v>
      </c>
      <c r="E108">
        <v>1.16995729960114</v>
      </c>
      <c r="F108">
        <v>0.24201815306834701</v>
      </c>
      <c r="G108">
        <v>0.41803135529987101</v>
      </c>
    </row>
    <row r="109" spans="1:7" x14ac:dyDescent="0.2">
      <c r="A109" t="s">
        <v>212</v>
      </c>
      <c r="B109">
        <v>1.94978524704853</v>
      </c>
      <c r="C109">
        <v>0.955628164091605</v>
      </c>
      <c r="D109">
        <v>0.85593805673052903</v>
      </c>
      <c r="E109">
        <v>1.11646883390355</v>
      </c>
      <c r="F109">
        <v>0.26422150357247398</v>
      </c>
      <c r="G109">
        <v>0.45227104215108099</v>
      </c>
    </row>
    <row r="110" spans="1:7" x14ac:dyDescent="0.2">
      <c r="A110" t="s">
        <v>213</v>
      </c>
      <c r="B110">
        <v>2.6466852630147999</v>
      </c>
      <c r="C110">
        <v>0.68381780943915504</v>
      </c>
      <c r="D110">
        <v>0.61947298715376498</v>
      </c>
      <c r="E110">
        <v>1.10387026330402</v>
      </c>
      <c r="F110">
        <v>0.26964941994144198</v>
      </c>
      <c r="G110">
        <v>0.45339282999003599</v>
      </c>
    </row>
    <row r="111" spans="1:7" x14ac:dyDescent="0.2">
      <c r="A111" t="s">
        <v>214</v>
      </c>
      <c r="B111">
        <v>110.290967132635</v>
      </c>
      <c r="C111">
        <v>-0.121487165195587</v>
      </c>
      <c r="D111">
        <v>0.110663237155729</v>
      </c>
      <c r="E111">
        <v>-1.09780960974986</v>
      </c>
      <c r="F111">
        <v>0.27228763435584602</v>
      </c>
      <c r="G111">
        <v>0.45381272392640998</v>
      </c>
    </row>
    <row r="112" spans="1:7" x14ac:dyDescent="0.2">
      <c r="A112" t="s">
        <v>215</v>
      </c>
      <c r="B112">
        <v>1.35300716360782</v>
      </c>
      <c r="C112">
        <v>0.90806000478150894</v>
      </c>
      <c r="D112">
        <v>0.85829038941795199</v>
      </c>
      <c r="E112">
        <v>1.0579869190861</v>
      </c>
      <c r="F112">
        <v>0.290061406083502</v>
      </c>
      <c r="G112">
        <v>0.47923188831187202</v>
      </c>
    </row>
    <row r="113" spans="1:7" x14ac:dyDescent="0.2">
      <c r="A113" t="s">
        <v>216</v>
      </c>
      <c r="B113">
        <v>12.1042028367571</v>
      </c>
      <c r="C113">
        <v>0.78105177427679695</v>
      </c>
      <c r="D113">
        <v>0.747337543594772</v>
      </c>
      <c r="E113">
        <v>1.0451124541661001</v>
      </c>
      <c r="F113">
        <v>0.29597099866596299</v>
      </c>
      <c r="G113">
        <v>0.48478008402183698</v>
      </c>
    </row>
    <row r="114" spans="1:7" x14ac:dyDescent="0.2">
      <c r="A114" t="s">
        <v>217</v>
      </c>
      <c r="B114">
        <v>3.8531325034361399</v>
      </c>
      <c r="C114">
        <v>-0.65471139383394605</v>
      </c>
      <c r="D114">
        <v>0.63923170501439797</v>
      </c>
      <c r="E114">
        <v>-1.02421608424319</v>
      </c>
      <c r="F114">
        <v>0.30573322333021502</v>
      </c>
      <c r="G114">
        <v>0.49648984985248601</v>
      </c>
    </row>
    <row r="115" spans="1:7" x14ac:dyDescent="0.2">
      <c r="A115" t="s">
        <v>218</v>
      </c>
      <c r="B115">
        <v>3.97031920646323</v>
      </c>
      <c r="C115">
        <v>0.56298555289699603</v>
      </c>
      <c r="D115">
        <v>0.557977879597232</v>
      </c>
      <c r="E115">
        <v>1.00897468068695</v>
      </c>
      <c r="F115">
        <v>0.31298677713167999</v>
      </c>
      <c r="G115">
        <v>0.49972678701696699</v>
      </c>
    </row>
    <row r="116" spans="1:7" x14ac:dyDescent="0.2">
      <c r="A116" t="s">
        <v>219</v>
      </c>
      <c r="B116">
        <v>96.319345625297103</v>
      </c>
      <c r="C116">
        <v>0.15447624936849899</v>
      </c>
      <c r="D116">
        <v>0.153014186060249</v>
      </c>
      <c r="E116">
        <v>1.00955508339386</v>
      </c>
      <c r="F116">
        <v>0.31270849845896698</v>
      </c>
      <c r="G116">
        <v>0.49972678701696699</v>
      </c>
    </row>
    <row r="117" spans="1:7" x14ac:dyDescent="0.2">
      <c r="A117" t="s">
        <v>220</v>
      </c>
      <c r="B117">
        <v>2.0567820350315902</v>
      </c>
      <c r="C117">
        <v>-0.50468909428030595</v>
      </c>
      <c r="D117">
        <v>0.56147255285807096</v>
      </c>
      <c r="E117">
        <v>-0.89886690223997601</v>
      </c>
      <c r="F117">
        <v>0.36872355933689199</v>
      </c>
      <c r="G117">
        <v>0.57495706041976502</v>
      </c>
    </row>
    <row r="118" spans="1:7" x14ac:dyDescent="0.2">
      <c r="A118" t="s">
        <v>221</v>
      </c>
      <c r="B118">
        <v>75.1806055693296</v>
      </c>
      <c r="C118">
        <v>0.236452299380077</v>
      </c>
      <c r="D118">
        <v>0.26330848305530602</v>
      </c>
      <c r="E118">
        <v>0.89800486728113504</v>
      </c>
      <c r="F118">
        <v>0.36918295458532302</v>
      </c>
      <c r="G118">
        <v>0.57495706041976502</v>
      </c>
    </row>
    <row r="119" spans="1:7" x14ac:dyDescent="0.2">
      <c r="A119" t="s">
        <v>222</v>
      </c>
      <c r="B119">
        <v>42.542757279311601</v>
      </c>
      <c r="C119">
        <v>-0.32310437679975001</v>
      </c>
      <c r="D119">
        <v>0.36786202227283898</v>
      </c>
      <c r="E119">
        <v>-0.87833034463152004</v>
      </c>
      <c r="F119">
        <v>0.37976447291623999</v>
      </c>
      <c r="G119">
        <v>0.58662804759419196</v>
      </c>
    </row>
    <row r="120" spans="1:7" x14ac:dyDescent="0.2">
      <c r="A120" t="s">
        <v>223</v>
      </c>
      <c r="B120">
        <v>54.035530208222902</v>
      </c>
      <c r="C120">
        <v>0.31334025714685398</v>
      </c>
      <c r="D120">
        <v>0.36281392417179997</v>
      </c>
      <c r="E120">
        <v>0.86363900686038997</v>
      </c>
      <c r="F120">
        <v>0.38778622912576399</v>
      </c>
      <c r="G120">
        <v>0.59418857688625104</v>
      </c>
    </row>
    <row r="121" spans="1:7" x14ac:dyDescent="0.2">
      <c r="A121" t="s">
        <v>224</v>
      </c>
      <c r="B121">
        <v>2.24248946721245</v>
      </c>
      <c r="C121">
        <v>0.65954912722425996</v>
      </c>
      <c r="D121">
        <v>0.77087426806982595</v>
      </c>
      <c r="E121">
        <v>0.855585864703578</v>
      </c>
      <c r="F121">
        <v>0.39222689136068201</v>
      </c>
      <c r="G121">
        <v>0.59618487486823701</v>
      </c>
    </row>
    <row r="122" spans="1:7" x14ac:dyDescent="0.2">
      <c r="A122" t="s">
        <v>225</v>
      </c>
      <c r="B122">
        <v>37.748006584523601</v>
      </c>
      <c r="C122">
        <v>-0.27661066931581002</v>
      </c>
      <c r="D122">
        <v>0.34187014908590602</v>
      </c>
      <c r="E122">
        <v>-0.80911033050242198</v>
      </c>
      <c r="F122">
        <v>0.41845168664365401</v>
      </c>
      <c r="G122">
        <v>0.61851084333180995</v>
      </c>
    </row>
    <row r="123" spans="1:7" x14ac:dyDescent="0.2">
      <c r="A123" t="s">
        <v>226</v>
      </c>
      <c r="B123">
        <v>135.006627178001</v>
      </c>
      <c r="C123">
        <v>0.16238066156337799</v>
      </c>
      <c r="D123">
        <v>0.19838900326095699</v>
      </c>
      <c r="E123">
        <v>0.81849628202318103</v>
      </c>
      <c r="F123">
        <v>0.41307386416049402</v>
      </c>
      <c r="G123">
        <v>0.61851084333180995</v>
      </c>
    </row>
    <row r="124" spans="1:7" x14ac:dyDescent="0.2">
      <c r="A124" t="s">
        <v>227</v>
      </c>
      <c r="B124">
        <v>4.6296627115346602</v>
      </c>
      <c r="C124">
        <v>0.437155896285567</v>
      </c>
      <c r="D124">
        <v>0.53602027995243196</v>
      </c>
      <c r="E124">
        <v>0.815558501488714</v>
      </c>
      <c r="F124">
        <v>0.414752692317373</v>
      </c>
      <c r="G124">
        <v>0.61851084333180995</v>
      </c>
    </row>
    <row r="125" spans="1:7" x14ac:dyDescent="0.2">
      <c r="A125" t="s">
        <v>228</v>
      </c>
      <c r="B125">
        <v>229.625393695355</v>
      </c>
      <c r="C125">
        <v>0.17450148175635799</v>
      </c>
      <c r="D125">
        <v>0.216360338016059</v>
      </c>
      <c r="E125">
        <v>0.80653174863965205</v>
      </c>
      <c r="F125">
        <v>0.41993630942001903</v>
      </c>
      <c r="G125">
        <v>0.61851084333180995</v>
      </c>
    </row>
    <row r="126" spans="1:7" x14ac:dyDescent="0.2">
      <c r="A126" t="s">
        <v>229</v>
      </c>
      <c r="B126">
        <v>1.11423325820615</v>
      </c>
      <c r="C126">
        <v>0.68949499130921399</v>
      </c>
      <c r="D126">
        <v>0.87535309324661204</v>
      </c>
      <c r="E126">
        <v>0.78767642066806898</v>
      </c>
      <c r="F126">
        <v>0.43088600122312698</v>
      </c>
      <c r="G126">
        <v>0.62494916207934503</v>
      </c>
    </row>
    <row r="127" spans="1:7" x14ac:dyDescent="0.2">
      <c r="A127" t="s">
        <v>230</v>
      </c>
      <c r="B127">
        <v>1.2955790603658599</v>
      </c>
      <c r="C127">
        <v>0.62335624187299299</v>
      </c>
      <c r="D127">
        <v>0.788100335815348</v>
      </c>
      <c r="E127">
        <v>0.79096050787503402</v>
      </c>
      <c r="F127">
        <v>0.42896703732254499</v>
      </c>
      <c r="G127">
        <v>0.62494916207934503</v>
      </c>
    </row>
    <row r="128" spans="1:7" x14ac:dyDescent="0.2">
      <c r="A128" t="s">
        <v>231</v>
      </c>
      <c r="B128">
        <v>35.991784531870302</v>
      </c>
      <c r="C128">
        <v>-0.22894477681970599</v>
      </c>
      <c r="D128">
        <v>0.30303264040865802</v>
      </c>
      <c r="E128">
        <v>-0.75551193597811706</v>
      </c>
      <c r="F128">
        <v>0.44994187331348501</v>
      </c>
      <c r="G128">
        <v>0.64764360552698597</v>
      </c>
    </row>
    <row r="129" spans="1:7" x14ac:dyDescent="0.2">
      <c r="A129" t="s">
        <v>232</v>
      </c>
      <c r="B129">
        <v>45.6333997504533</v>
      </c>
      <c r="C129">
        <v>-0.24895819372616901</v>
      </c>
      <c r="D129">
        <v>0.333305596790192</v>
      </c>
      <c r="E129">
        <v>-0.74693673350730705</v>
      </c>
      <c r="F129">
        <v>0.45510175121385799</v>
      </c>
      <c r="G129">
        <v>0.65014535887694003</v>
      </c>
    </row>
    <row r="130" spans="1:7" x14ac:dyDescent="0.2">
      <c r="A130" t="s">
        <v>233</v>
      </c>
      <c r="B130">
        <v>180.216695747535</v>
      </c>
      <c r="C130">
        <v>-8.9661408434266204E-2</v>
      </c>
      <c r="D130">
        <v>0.121656144853889</v>
      </c>
      <c r="E130">
        <v>-0.73700681985238703</v>
      </c>
      <c r="F130">
        <v>0.46111820205769999</v>
      </c>
      <c r="G130">
        <v>0.65382431635047</v>
      </c>
    </row>
    <row r="131" spans="1:7" x14ac:dyDescent="0.2">
      <c r="A131" t="s">
        <v>234</v>
      </c>
      <c r="B131">
        <v>118.501566578908</v>
      </c>
      <c r="C131">
        <v>-7.83868019045766E-2</v>
      </c>
      <c r="D131">
        <v>0.110058563645476</v>
      </c>
      <c r="E131">
        <v>-0.71222810209551901</v>
      </c>
      <c r="F131">
        <v>0.47632353769052099</v>
      </c>
      <c r="G131">
        <v>0.65580776928405005</v>
      </c>
    </row>
    <row r="132" spans="1:7" x14ac:dyDescent="0.2">
      <c r="A132" t="s">
        <v>235</v>
      </c>
      <c r="B132">
        <v>1.8132625641029401</v>
      </c>
      <c r="C132">
        <v>-0.55848130778403504</v>
      </c>
      <c r="D132">
        <v>0.77894828297879604</v>
      </c>
      <c r="E132">
        <v>-0.71696840469091505</v>
      </c>
      <c r="F132">
        <v>0.47339359216853699</v>
      </c>
      <c r="G132">
        <v>0.65580776928405005</v>
      </c>
    </row>
    <row r="133" spans="1:7" x14ac:dyDescent="0.2">
      <c r="A133" t="s">
        <v>236</v>
      </c>
      <c r="B133">
        <v>220.52458596548499</v>
      </c>
      <c r="C133">
        <v>0.122857268047806</v>
      </c>
      <c r="D133">
        <v>0.16946313206083299</v>
      </c>
      <c r="E133">
        <v>0.72497933062928899</v>
      </c>
      <c r="F133">
        <v>0.46846471081365199</v>
      </c>
      <c r="G133">
        <v>0.65580776928405005</v>
      </c>
    </row>
    <row r="134" spans="1:7" x14ac:dyDescent="0.2">
      <c r="A134" t="s">
        <v>237</v>
      </c>
      <c r="B134">
        <v>1.5985292408964</v>
      </c>
      <c r="C134">
        <v>0.58834412606564201</v>
      </c>
      <c r="D134">
        <v>0.81481873213960498</v>
      </c>
      <c r="E134">
        <v>0.72205522880006601</v>
      </c>
      <c r="F134">
        <v>0.47026052268762197</v>
      </c>
      <c r="G134">
        <v>0.65580776928405005</v>
      </c>
    </row>
    <row r="135" spans="1:7" x14ac:dyDescent="0.2">
      <c r="A135" t="s">
        <v>238</v>
      </c>
      <c r="B135">
        <v>1.36955035160172</v>
      </c>
      <c r="C135">
        <v>-0.63004004650841205</v>
      </c>
      <c r="D135">
        <v>0.90747036611305798</v>
      </c>
      <c r="E135">
        <v>-0.69428167578302902</v>
      </c>
      <c r="F135">
        <v>0.487505580254191</v>
      </c>
      <c r="G135">
        <v>0.66637453416040404</v>
      </c>
    </row>
    <row r="136" spans="1:7" x14ac:dyDescent="0.2">
      <c r="A136" t="s">
        <v>239</v>
      </c>
      <c r="B136">
        <v>62.8173046363057</v>
      </c>
      <c r="C136">
        <v>0.39948493590085898</v>
      </c>
      <c r="D136">
        <v>0.61052702645749002</v>
      </c>
      <c r="E136">
        <v>0.65432801266607798</v>
      </c>
      <c r="F136">
        <v>0.51290050209193405</v>
      </c>
      <c r="G136">
        <v>0.67207651998253404</v>
      </c>
    </row>
    <row r="137" spans="1:7" x14ac:dyDescent="0.2">
      <c r="A137" t="s">
        <v>240</v>
      </c>
      <c r="B137">
        <v>36.179036268714199</v>
      </c>
      <c r="C137">
        <v>-0.25048908703394301</v>
      </c>
      <c r="D137">
        <v>0.36857157753192799</v>
      </c>
      <c r="E137">
        <v>-0.679621279294776</v>
      </c>
      <c r="F137">
        <v>0.49674429236054402</v>
      </c>
      <c r="G137">
        <v>0.67207651998253404</v>
      </c>
    </row>
    <row r="138" spans="1:7" x14ac:dyDescent="0.2">
      <c r="A138" t="s">
        <v>241</v>
      </c>
      <c r="B138">
        <v>1.56497777730782</v>
      </c>
      <c r="C138">
        <v>-0.46944364256180199</v>
      </c>
      <c r="D138">
        <v>0.71632947967002303</v>
      </c>
      <c r="E138">
        <v>-0.65534597679555395</v>
      </c>
      <c r="F138">
        <v>0.51224502533891203</v>
      </c>
      <c r="G138">
        <v>0.67207651998253404</v>
      </c>
    </row>
    <row r="139" spans="1:7" x14ac:dyDescent="0.2">
      <c r="A139" t="s">
        <v>242</v>
      </c>
      <c r="B139">
        <v>68.099236967788897</v>
      </c>
      <c r="C139">
        <v>0.14855577088535399</v>
      </c>
      <c r="D139">
        <v>0.22103970595182099</v>
      </c>
      <c r="E139">
        <v>0.67207730957502398</v>
      </c>
      <c r="F139">
        <v>0.50153448082622898</v>
      </c>
      <c r="G139">
        <v>0.67207651998253404</v>
      </c>
    </row>
    <row r="140" spans="1:7" x14ac:dyDescent="0.2">
      <c r="A140" t="s">
        <v>243</v>
      </c>
      <c r="B140">
        <v>46.476406305097797</v>
      </c>
      <c r="C140">
        <v>0.25432890077180798</v>
      </c>
      <c r="D140">
        <v>0.38305807836368</v>
      </c>
      <c r="E140">
        <v>0.66394344653487303</v>
      </c>
      <c r="F140">
        <v>0.50672650771164496</v>
      </c>
      <c r="G140">
        <v>0.67207651998253404</v>
      </c>
    </row>
    <row r="141" spans="1:7" x14ac:dyDescent="0.2">
      <c r="A141" t="s">
        <v>244</v>
      </c>
      <c r="B141">
        <v>294.451350229436</v>
      </c>
      <c r="C141">
        <v>8.1300062215100402E-2</v>
      </c>
      <c r="D141">
        <v>0.126491796319667</v>
      </c>
      <c r="E141">
        <v>0.64272992067913104</v>
      </c>
      <c r="F141">
        <v>0.52039936270135601</v>
      </c>
      <c r="G141">
        <v>0.67723204735108</v>
      </c>
    </row>
    <row r="142" spans="1:7" x14ac:dyDescent="0.2">
      <c r="A142" t="s">
        <v>245</v>
      </c>
      <c r="B142">
        <v>265.44649671378301</v>
      </c>
      <c r="C142">
        <v>6.3426141841812694E-2</v>
      </c>
      <c r="D142">
        <v>0.10476540200435901</v>
      </c>
      <c r="E142">
        <v>0.60541114364428905</v>
      </c>
      <c r="F142">
        <v>0.54490584852642499</v>
      </c>
      <c r="G142">
        <v>0.70430007632667102</v>
      </c>
    </row>
    <row r="143" spans="1:7" x14ac:dyDescent="0.2">
      <c r="A143" t="s">
        <v>246</v>
      </c>
      <c r="B143">
        <v>170.44787555688501</v>
      </c>
      <c r="C143">
        <v>-0.27260880880071597</v>
      </c>
      <c r="D143">
        <v>0.48049569810527099</v>
      </c>
      <c r="E143">
        <v>-0.56734911441598501</v>
      </c>
      <c r="F143">
        <v>0.57047701453774802</v>
      </c>
      <c r="G143">
        <v>0.72745391115551705</v>
      </c>
    </row>
    <row r="144" spans="1:7" x14ac:dyDescent="0.2">
      <c r="A144" t="s">
        <v>247</v>
      </c>
      <c r="B144">
        <v>394.18229951043998</v>
      </c>
      <c r="C144">
        <v>-6.6994918940319004E-2</v>
      </c>
      <c r="D144">
        <v>0.11727914249181499</v>
      </c>
      <c r="E144">
        <v>-0.57124325363305395</v>
      </c>
      <c r="F144">
        <v>0.56783476195149296</v>
      </c>
      <c r="G144">
        <v>0.72745391115551705</v>
      </c>
    </row>
    <row r="145" spans="1:7" x14ac:dyDescent="0.2">
      <c r="A145" t="s">
        <v>248</v>
      </c>
      <c r="B145">
        <v>1.03020478659654</v>
      </c>
      <c r="C145">
        <v>0.53449009432219396</v>
      </c>
      <c r="D145">
        <v>1.1128801020313901</v>
      </c>
      <c r="E145">
        <v>0.48027644069344499</v>
      </c>
      <c r="F145">
        <v>0.63103083875833599</v>
      </c>
      <c r="G145">
        <v>0.754534650490995</v>
      </c>
    </row>
    <row r="146" spans="1:7" x14ac:dyDescent="0.2">
      <c r="A146" t="s">
        <v>249</v>
      </c>
      <c r="B146">
        <v>1.4560663081173</v>
      </c>
      <c r="C146">
        <v>-0.350932199643049</v>
      </c>
      <c r="D146">
        <v>0.72541326341505796</v>
      </c>
      <c r="E146">
        <v>-0.48376865621528797</v>
      </c>
      <c r="F146">
        <v>0.62855006194211505</v>
      </c>
      <c r="G146">
        <v>0.754534650490995</v>
      </c>
    </row>
    <row r="147" spans="1:7" x14ac:dyDescent="0.2">
      <c r="A147" t="s">
        <v>250</v>
      </c>
      <c r="B147">
        <v>33.354776928590198</v>
      </c>
      <c r="C147">
        <v>0.14288967877116801</v>
      </c>
      <c r="D147">
        <v>0.29786046123319598</v>
      </c>
      <c r="E147">
        <v>0.47972019575736702</v>
      </c>
      <c r="F147">
        <v>0.63142636541088604</v>
      </c>
      <c r="G147">
        <v>0.754534650490995</v>
      </c>
    </row>
    <row r="148" spans="1:7" x14ac:dyDescent="0.2">
      <c r="A148" t="s">
        <v>251</v>
      </c>
      <c r="B148">
        <v>53.069348338608101</v>
      </c>
      <c r="C148">
        <v>-0.129456476004459</v>
      </c>
      <c r="D148">
        <v>0.26039932239365399</v>
      </c>
      <c r="E148">
        <v>-0.49714597877776001</v>
      </c>
      <c r="F148">
        <v>0.61908611309455497</v>
      </c>
      <c r="G148">
        <v>0.754534650490995</v>
      </c>
    </row>
    <row r="149" spans="1:7" x14ac:dyDescent="0.2">
      <c r="A149" t="s">
        <v>252</v>
      </c>
      <c r="B149">
        <v>38.352246231188097</v>
      </c>
      <c r="C149">
        <v>0.120032049842886</v>
      </c>
      <c r="D149">
        <v>0.24721804413137999</v>
      </c>
      <c r="E149">
        <v>0.48553110378584402</v>
      </c>
      <c r="F149">
        <v>0.62729965468580695</v>
      </c>
      <c r="G149">
        <v>0.754534650490995</v>
      </c>
    </row>
    <row r="150" spans="1:7" x14ac:dyDescent="0.2">
      <c r="A150" t="s">
        <v>253</v>
      </c>
      <c r="B150">
        <v>130.85095450489101</v>
      </c>
      <c r="C150">
        <v>-6.1167096973674201E-2</v>
      </c>
      <c r="D150">
        <v>0.121514559353645</v>
      </c>
      <c r="E150">
        <v>-0.50337257773086397</v>
      </c>
      <c r="F150">
        <v>0.61470234770630405</v>
      </c>
      <c r="G150">
        <v>0.754534650490995</v>
      </c>
    </row>
    <row r="151" spans="1:7" x14ac:dyDescent="0.2">
      <c r="A151" t="s">
        <v>254</v>
      </c>
      <c r="B151">
        <v>32.736328861721297</v>
      </c>
      <c r="C151">
        <v>0.19574229948899999</v>
      </c>
      <c r="D151">
        <v>0.39572004917561998</v>
      </c>
      <c r="E151">
        <v>0.494648426069838</v>
      </c>
      <c r="F151">
        <v>0.62084831263782403</v>
      </c>
      <c r="G151">
        <v>0.754534650490995</v>
      </c>
    </row>
    <row r="152" spans="1:7" x14ac:dyDescent="0.2">
      <c r="A152" t="s">
        <v>255</v>
      </c>
      <c r="B152">
        <v>99.413209146235999</v>
      </c>
      <c r="C152">
        <v>-6.6304073878847694E-2</v>
      </c>
      <c r="D152">
        <v>0.135574536584152</v>
      </c>
      <c r="E152">
        <v>-0.48905993374126</v>
      </c>
      <c r="F152">
        <v>0.62479926611277203</v>
      </c>
      <c r="G152">
        <v>0.754534650490995</v>
      </c>
    </row>
    <row r="153" spans="1:7" x14ac:dyDescent="0.2">
      <c r="A153" t="s">
        <v>256</v>
      </c>
      <c r="B153">
        <v>58.8296184057264</v>
      </c>
      <c r="C153">
        <v>-0.16944458863710399</v>
      </c>
      <c r="D153">
        <v>0.32729387403767501</v>
      </c>
      <c r="E153">
        <v>-0.51771390202555201</v>
      </c>
      <c r="F153">
        <v>0.60465789721483698</v>
      </c>
      <c r="G153">
        <v>0.754534650490995</v>
      </c>
    </row>
    <row r="154" spans="1:7" x14ac:dyDescent="0.2">
      <c r="A154" t="s">
        <v>257</v>
      </c>
      <c r="B154">
        <v>84.946033353426799</v>
      </c>
      <c r="C154">
        <v>-8.8248907875330004E-2</v>
      </c>
      <c r="D154">
        <v>0.17114294357075999</v>
      </c>
      <c r="E154">
        <v>-0.51564444337632298</v>
      </c>
      <c r="F154">
        <v>0.606102763648382</v>
      </c>
      <c r="G154">
        <v>0.754534650490995</v>
      </c>
    </row>
    <row r="155" spans="1:7" x14ac:dyDescent="0.2">
      <c r="A155" t="s">
        <v>258</v>
      </c>
      <c r="B155">
        <v>186.963533324937</v>
      </c>
      <c r="C155">
        <v>-6.3541301169841594E-2</v>
      </c>
      <c r="D155">
        <v>0.13891828433026501</v>
      </c>
      <c r="E155">
        <v>-0.457400560884973</v>
      </c>
      <c r="F155">
        <v>0.64738316128714501</v>
      </c>
      <c r="G155">
        <v>0.76876750402848504</v>
      </c>
    </row>
    <row r="156" spans="1:7" x14ac:dyDescent="0.2">
      <c r="A156" t="s">
        <v>259</v>
      </c>
      <c r="B156">
        <v>79.283038300282399</v>
      </c>
      <c r="C156">
        <v>-9.2765902873764794E-2</v>
      </c>
      <c r="D156">
        <v>0.21509087754042999</v>
      </c>
      <c r="E156">
        <v>-0.43128701660686602</v>
      </c>
      <c r="F156">
        <v>0.66625968957141202</v>
      </c>
      <c r="G156">
        <v>0.78626919887309499</v>
      </c>
    </row>
    <row r="157" spans="1:7" x14ac:dyDescent="0.2">
      <c r="A157" t="s">
        <v>260</v>
      </c>
      <c r="B157">
        <v>159.08295867338501</v>
      </c>
      <c r="C157">
        <v>6.84203567711094E-2</v>
      </c>
      <c r="D157">
        <v>0.178814799261027</v>
      </c>
      <c r="E157">
        <v>0.38263251729646802</v>
      </c>
      <c r="F157">
        <v>0.70199225648448904</v>
      </c>
      <c r="G157">
        <v>0.82332425143242605</v>
      </c>
    </row>
    <row r="158" spans="1:7" x14ac:dyDescent="0.2">
      <c r="A158" t="s">
        <v>261</v>
      </c>
      <c r="B158">
        <v>16.4989299797634</v>
      </c>
      <c r="C158">
        <v>-0.149896713746556</v>
      </c>
      <c r="D158">
        <v>0.41594496990683899</v>
      </c>
      <c r="E158">
        <v>-0.36037631078969201</v>
      </c>
      <c r="F158">
        <v>0.71856573944122104</v>
      </c>
      <c r="G158">
        <v>0.83759196621982801</v>
      </c>
    </row>
    <row r="159" spans="1:7" x14ac:dyDescent="0.2">
      <c r="A159" t="s">
        <v>262</v>
      </c>
      <c r="B159">
        <v>1.91580515083115</v>
      </c>
      <c r="C159">
        <v>-0.31723178250811102</v>
      </c>
      <c r="D159">
        <v>0.91748208497467099</v>
      </c>
      <c r="E159">
        <v>-0.34576346252784801</v>
      </c>
      <c r="F159">
        <v>0.72952048609199105</v>
      </c>
      <c r="G159">
        <v>0.84091226494930404</v>
      </c>
    </row>
    <row r="160" spans="1:7" x14ac:dyDescent="0.2">
      <c r="A160" t="s">
        <v>263</v>
      </c>
      <c r="B160">
        <v>137.64105724095899</v>
      </c>
      <c r="C160">
        <v>4.3926427794856102E-2</v>
      </c>
      <c r="D160">
        <v>0.12740724237502299</v>
      </c>
      <c r="E160">
        <v>0.34477182753519497</v>
      </c>
      <c r="F160">
        <v>0.73026591429807997</v>
      </c>
      <c r="G160">
        <v>0.84091226494930404</v>
      </c>
    </row>
    <row r="161" spans="1:7" x14ac:dyDescent="0.2">
      <c r="A161" t="s">
        <v>264</v>
      </c>
      <c r="B161">
        <v>1.2902671388145299</v>
      </c>
      <c r="C161">
        <v>-0.25689449365760902</v>
      </c>
      <c r="D161">
        <v>0.84737857590246701</v>
      </c>
      <c r="E161">
        <v>-0.30316378176544501</v>
      </c>
      <c r="F161">
        <v>0.76176504890278796</v>
      </c>
      <c r="G161">
        <v>0.87044645000409204</v>
      </c>
    </row>
    <row r="162" spans="1:7" x14ac:dyDescent="0.2">
      <c r="A162" t="s">
        <v>265</v>
      </c>
      <c r="B162">
        <v>6.3825732677533003</v>
      </c>
      <c r="C162">
        <v>-0.26779153766784503</v>
      </c>
      <c r="D162">
        <v>0.90194408270151705</v>
      </c>
      <c r="E162">
        <v>-0.29690481128913399</v>
      </c>
      <c r="F162">
        <v>0.76653918284155698</v>
      </c>
      <c r="G162">
        <v>0.87044645000409204</v>
      </c>
    </row>
    <row r="163" spans="1:7" x14ac:dyDescent="0.2">
      <c r="A163" t="s">
        <v>266</v>
      </c>
      <c r="B163">
        <v>13.4066315544357</v>
      </c>
      <c r="C163">
        <v>0.121636183432359</v>
      </c>
      <c r="D163">
        <v>0.420341623524709</v>
      </c>
      <c r="E163">
        <v>0.28937458634811802</v>
      </c>
      <c r="F163">
        <v>0.77229474063185199</v>
      </c>
      <c r="G163">
        <v>0.87044645000409204</v>
      </c>
    </row>
    <row r="164" spans="1:7" x14ac:dyDescent="0.2">
      <c r="A164" t="s">
        <v>267</v>
      </c>
      <c r="B164">
        <v>1.1050939067841901</v>
      </c>
      <c r="C164">
        <v>-0.28872621624452299</v>
      </c>
      <c r="D164">
        <v>1.00659590785497</v>
      </c>
      <c r="E164">
        <v>-0.28683428373933301</v>
      </c>
      <c r="F164">
        <v>0.77423921079311397</v>
      </c>
      <c r="G164">
        <v>0.87044645000409204</v>
      </c>
    </row>
    <row r="165" spans="1:7" x14ac:dyDescent="0.2">
      <c r="A165" t="s">
        <v>268</v>
      </c>
      <c r="B165">
        <v>25.019177707782202</v>
      </c>
      <c r="C165">
        <v>-0.15777478257701999</v>
      </c>
      <c r="D165">
        <v>0.57234205999436705</v>
      </c>
      <c r="E165">
        <v>-0.27566518976182203</v>
      </c>
      <c r="F165">
        <v>0.78280523453740403</v>
      </c>
      <c r="G165">
        <v>0.874899968012393</v>
      </c>
    </row>
    <row r="166" spans="1:7" x14ac:dyDescent="0.2">
      <c r="A166" t="s">
        <v>269</v>
      </c>
      <c r="B166">
        <v>2.5914376787467002</v>
      </c>
      <c r="C166">
        <v>0.14155874873735699</v>
      </c>
      <c r="D166">
        <v>0.57690386438571695</v>
      </c>
      <c r="E166">
        <v>0.245376669279357</v>
      </c>
      <c r="F166">
        <v>0.806164792124068</v>
      </c>
      <c r="G166">
        <v>0.89053087502077299</v>
      </c>
    </row>
    <row r="167" spans="1:7" x14ac:dyDescent="0.2">
      <c r="A167" t="s">
        <v>270</v>
      </c>
      <c r="B167">
        <v>33.027626553018699</v>
      </c>
      <c r="C167">
        <v>-9.6098692937351807E-2</v>
      </c>
      <c r="D167">
        <v>0.38259231688893902</v>
      </c>
      <c r="E167">
        <v>-0.25117779081080699</v>
      </c>
      <c r="F167">
        <v>0.80167665461757398</v>
      </c>
      <c r="G167">
        <v>0.89053087502077299</v>
      </c>
    </row>
    <row r="168" spans="1:7" x14ac:dyDescent="0.2">
      <c r="A168" t="s">
        <v>271</v>
      </c>
      <c r="B168">
        <v>24.376396743587001</v>
      </c>
      <c r="C168">
        <v>5.7318826592746203E-2</v>
      </c>
      <c r="D168">
        <v>0.29837922630904201</v>
      </c>
      <c r="E168">
        <v>0.192100593938061</v>
      </c>
      <c r="F168">
        <v>0.84766340968091003</v>
      </c>
      <c r="G168">
        <v>0.92032027336784505</v>
      </c>
    </row>
    <row r="169" spans="1:7" x14ac:dyDescent="0.2">
      <c r="A169" t="s">
        <v>272</v>
      </c>
      <c r="B169">
        <v>148.63219592923801</v>
      </c>
      <c r="C169">
        <v>-2.9016719083172101E-2</v>
      </c>
      <c r="D169">
        <v>0.147050605349799</v>
      </c>
      <c r="E169">
        <v>-0.19732471698534099</v>
      </c>
      <c r="F169">
        <v>0.84357343822862496</v>
      </c>
      <c r="G169">
        <v>0.92032027336784505</v>
      </c>
    </row>
    <row r="170" spans="1:7" x14ac:dyDescent="0.2">
      <c r="A170" t="s">
        <v>273</v>
      </c>
      <c r="B170">
        <v>10.8750215650538</v>
      </c>
      <c r="C170">
        <v>8.0815848152302999E-2</v>
      </c>
      <c r="D170">
        <v>0.39909284019721297</v>
      </c>
      <c r="E170">
        <v>0.202498867462437</v>
      </c>
      <c r="F170">
        <v>0.83952674370539704</v>
      </c>
      <c r="G170">
        <v>0.92032027336784505</v>
      </c>
    </row>
    <row r="171" spans="1:7" x14ac:dyDescent="0.2">
      <c r="A171" t="s">
        <v>274</v>
      </c>
      <c r="B171">
        <v>215.91102432909</v>
      </c>
      <c r="C171">
        <v>-1.19173949271697E-2</v>
      </c>
      <c r="D171">
        <v>0.102051471460169</v>
      </c>
      <c r="E171">
        <v>-0.116778276262495</v>
      </c>
      <c r="F171">
        <v>0.907035758980693</v>
      </c>
      <c r="G171">
        <v>0.94982953011091198</v>
      </c>
    </row>
    <row r="172" spans="1:7" x14ac:dyDescent="0.2">
      <c r="A172" t="s">
        <v>275</v>
      </c>
      <c r="B172">
        <v>22.526774673546001</v>
      </c>
      <c r="C172">
        <v>-3.7714166742851697E-2</v>
      </c>
      <c r="D172">
        <v>0.33303306578237302</v>
      </c>
      <c r="E172">
        <v>-0.11324451118465501</v>
      </c>
      <c r="F172">
        <v>0.909836707790452</v>
      </c>
      <c r="G172">
        <v>0.94982953011091198</v>
      </c>
    </row>
    <row r="173" spans="1:7" x14ac:dyDescent="0.2">
      <c r="A173" t="s">
        <v>276</v>
      </c>
      <c r="B173">
        <v>86.539312208749294</v>
      </c>
      <c r="C173">
        <v>-1.94757003658356E-2</v>
      </c>
      <c r="D173">
        <v>0.14842199245125101</v>
      </c>
      <c r="E173">
        <v>-0.131218426893389</v>
      </c>
      <c r="F173">
        <v>0.89560251943992097</v>
      </c>
      <c r="G173">
        <v>0.94982953011091198</v>
      </c>
    </row>
    <row r="174" spans="1:7" x14ac:dyDescent="0.2">
      <c r="A174" t="s">
        <v>277</v>
      </c>
      <c r="B174">
        <v>6.6455326785535398</v>
      </c>
      <c r="C174">
        <v>-6.5317712973441494E-2</v>
      </c>
      <c r="D174">
        <v>0.45791087805299002</v>
      </c>
      <c r="E174">
        <v>-0.14264285061575399</v>
      </c>
      <c r="F174">
        <v>0.886572253599898</v>
      </c>
      <c r="G174">
        <v>0.94982953011091198</v>
      </c>
    </row>
    <row r="175" spans="1:7" x14ac:dyDescent="0.2">
      <c r="A175" t="s">
        <v>278</v>
      </c>
      <c r="B175">
        <v>34.214596208368</v>
      </c>
      <c r="C175">
        <v>-5.0308363323265597E-2</v>
      </c>
      <c r="D175">
        <v>0.39347466108024798</v>
      </c>
      <c r="E175">
        <v>-0.127856678712547</v>
      </c>
      <c r="F175">
        <v>0.89826239496379201</v>
      </c>
      <c r="G175">
        <v>0.94982953011091198</v>
      </c>
    </row>
    <row r="176" spans="1:7" x14ac:dyDescent="0.2">
      <c r="A176" t="s">
        <v>279</v>
      </c>
      <c r="B176">
        <v>2.8978878045002299</v>
      </c>
      <c r="C176">
        <v>-8.0102683249986303E-2</v>
      </c>
      <c r="D176">
        <v>0.61387160278744002</v>
      </c>
      <c r="E176">
        <v>-0.130487683232552</v>
      </c>
      <c r="F176">
        <v>0.89618059818326801</v>
      </c>
      <c r="G176">
        <v>0.94982953011091198</v>
      </c>
    </row>
    <row r="177" spans="1:7" x14ac:dyDescent="0.2">
      <c r="A177" t="s">
        <v>280</v>
      </c>
      <c r="B177">
        <v>3.4120525047236701</v>
      </c>
      <c r="C177">
        <v>-8.3482634703760106E-2</v>
      </c>
      <c r="D177">
        <v>0.66648356629243499</v>
      </c>
      <c r="E177">
        <v>-0.125258354332971</v>
      </c>
      <c r="F177">
        <v>0.90031902088148297</v>
      </c>
      <c r="G177">
        <v>0.94982953011091198</v>
      </c>
    </row>
    <row r="178" spans="1:7" x14ac:dyDescent="0.2">
      <c r="A178" t="s">
        <v>281</v>
      </c>
      <c r="B178">
        <v>53.525932906885799</v>
      </c>
      <c r="C178">
        <v>3.4152660194675402E-2</v>
      </c>
      <c r="D178">
        <v>0.32011017016041099</v>
      </c>
      <c r="E178">
        <v>0.106690331574161</v>
      </c>
      <c r="F178">
        <v>0.91503465311104504</v>
      </c>
      <c r="G178">
        <v>0.95003597863988298</v>
      </c>
    </row>
    <row r="179" spans="1:7" x14ac:dyDescent="0.2">
      <c r="A179" t="s">
        <v>282</v>
      </c>
      <c r="B179">
        <v>33.164187196245301</v>
      </c>
      <c r="C179">
        <v>3.8462659768547597E-2</v>
      </c>
      <c r="D179">
        <v>0.41428203058836499</v>
      </c>
      <c r="E179">
        <v>9.2841728408839599E-2</v>
      </c>
      <c r="F179">
        <v>0.92602929967811398</v>
      </c>
      <c r="G179">
        <v>0.95381455563360895</v>
      </c>
    </row>
    <row r="180" spans="1:7" x14ac:dyDescent="0.2">
      <c r="A180" t="s">
        <v>283</v>
      </c>
      <c r="B180">
        <v>116.45648410724699</v>
      </c>
      <c r="C180">
        <v>-1.8853585686627899E-2</v>
      </c>
      <c r="D180">
        <v>0.210742348932524</v>
      </c>
      <c r="E180">
        <v>-8.9462729167285093E-2</v>
      </c>
      <c r="F180">
        <v>0.92871417259061895</v>
      </c>
      <c r="G180">
        <v>0.95381455563360895</v>
      </c>
    </row>
    <row r="181" spans="1:7" x14ac:dyDescent="0.2">
      <c r="A181" t="s">
        <v>284</v>
      </c>
      <c r="B181">
        <v>7.7842681020816604</v>
      </c>
      <c r="C181">
        <v>3.4042937540676797E-2</v>
      </c>
      <c r="D181">
        <v>0.45132992558770602</v>
      </c>
      <c r="E181">
        <v>7.5428052984404401E-2</v>
      </c>
      <c r="F181">
        <v>0.93987413972693901</v>
      </c>
      <c r="G181">
        <v>0.95495233448191597</v>
      </c>
    </row>
    <row r="182" spans="1:7" x14ac:dyDescent="0.2">
      <c r="A182" t="s">
        <v>285</v>
      </c>
      <c r="B182">
        <v>14.246296286084201</v>
      </c>
      <c r="C182">
        <v>2.8409139918892001E-2</v>
      </c>
      <c r="D182">
        <v>0.35498553569291802</v>
      </c>
      <c r="E182">
        <v>8.0029006994435797E-2</v>
      </c>
      <c r="F182">
        <v>0.93621418570895398</v>
      </c>
      <c r="G182">
        <v>0.95495233448191597</v>
      </c>
    </row>
    <row r="183" spans="1:7" x14ac:dyDescent="0.2">
      <c r="A183" t="s">
        <v>286</v>
      </c>
      <c r="B183">
        <v>1.3431780042301</v>
      </c>
      <c r="C183">
        <v>-5.0785827029417203E-2</v>
      </c>
      <c r="D183">
        <v>1.1421779722473699</v>
      </c>
      <c r="E183">
        <v>-4.4464022475840699E-2</v>
      </c>
      <c r="F183">
        <v>0.96453452950411001</v>
      </c>
      <c r="G183">
        <v>0.97479553513713202</v>
      </c>
    </row>
    <row r="184" spans="1:7" x14ac:dyDescent="0.2">
      <c r="A184" t="s">
        <v>287</v>
      </c>
      <c r="B184">
        <v>6.4836022788005998</v>
      </c>
      <c r="C184">
        <v>1.3767018140125299E-2</v>
      </c>
      <c r="D184">
        <v>0.52190825272923702</v>
      </c>
      <c r="E184">
        <v>2.6378234235869699E-2</v>
      </c>
      <c r="F184">
        <v>0.97895565467226298</v>
      </c>
      <c r="G184">
        <v>0.98413531422079303</v>
      </c>
    </row>
    <row r="185" spans="1:7" x14ac:dyDescent="0.2">
      <c r="A185" t="s">
        <v>288</v>
      </c>
      <c r="B185">
        <v>589.57107904577197</v>
      </c>
      <c r="C185">
        <v>1.1244280498830399E-4</v>
      </c>
      <c r="D185">
        <v>0.17038944433272299</v>
      </c>
      <c r="E185">
        <v>6.5991649558252703E-4</v>
      </c>
      <c r="F185">
        <v>0.99947346285497296</v>
      </c>
      <c r="G185">
        <v>0.9994734628549729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68210-F8DF-4CC2-A503-9FA6299D342A}">
  <dimension ref="A1:G63"/>
  <sheetViews>
    <sheetView workbookViewId="0">
      <selection activeCell="I30" sqref="I30"/>
    </sheetView>
  </sheetViews>
  <sheetFormatPr defaultRowHeight="14.25" x14ac:dyDescent="0.2"/>
  <sheetData>
    <row r="1" spans="1: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</row>
    <row r="2" spans="1:7" x14ac:dyDescent="0.2">
      <c r="A2" t="s">
        <v>289</v>
      </c>
      <c r="B2">
        <v>17.6721635143989</v>
      </c>
      <c r="C2">
        <v>-2.8527353421517501</v>
      </c>
      <c r="D2">
        <v>0.53121852064772102</v>
      </c>
      <c r="E2">
        <v>-5.3701729726466798</v>
      </c>
      <c r="F2">
        <v>7.8661156815872698E-8</v>
      </c>
      <c r="G2">
        <v>4.9556528793999797E-6</v>
      </c>
    </row>
    <row r="3" spans="1:7" x14ac:dyDescent="0.2">
      <c r="A3" t="s">
        <v>290</v>
      </c>
      <c r="B3">
        <v>34.411732276274797</v>
      </c>
      <c r="C3">
        <v>-2.2353914594111202</v>
      </c>
      <c r="D3">
        <v>0.51159101711949195</v>
      </c>
      <c r="E3">
        <v>-4.3694892689818303</v>
      </c>
      <c r="F3">
        <v>1.24537459413431E-5</v>
      </c>
      <c r="G3">
        <v>3.6891565442729999E-4</v>
      </c>
    </row>
    <row r="4" spans="1:7" x14ac:dyDescent="0.2">
      <c r="A4" t="s">
        <v>291</v>
      </c>
      <c r="B4">
        <v>75.5475557580302</v>
      </c>
      <c r="C4">
        <v>-1.2157851813415801</v>
      </c>
      <c r="D4">
        <v>0.28315178474026098</v>
      </c>
      <c r="E4">
        <v>-4.2937577895079801</v>
      </c>
      <c r="F4">
        <v>1.7567412115585699E-5</v>
      </c>
      <c r="G4">
        <v>3.6891565442729999E-4</v>
      </c>
    </row>
    <row r="5" spans="1:7" x14ac:dyDescent="0.2">
      <c r="A5" t="s">
        <v>292</v>
      </c>
      <c r="B5">
        <v>197.727039579001</v>
      </c>
      <c r="C5">
        <v>0.60170592460797201</v>
      </c>
      <c r="D5">
        <v>0.14360107725913601</v>
      </c>
      <c r="E5">
        <v>4.1901212448578002</v>
      </c>
      <c r="F5">
        <v>2.7880543802262698E-5</v>
      </c>
      <c r="G5">
        <v>4.3911856488563702E-4</v>
      </c>
    </row>
    <row r="6" spans="1:7" x14ac:dyDescent="0.2">
      <c r="A6" t="s">
        <v>293</v>
      </c>
      <c r="B6">
        <v>23.525661489879202</v>
      </c>
      <c r="C6">
        <v>1.65466156435586</v>
      </c>
      <c r="D6">
        <v>0.42255349285011501</v>
      </c>
      <c r="E6">
        <v>3.9158629436363301</v>
      </c>
      <c r="F6">
        <v>9.0081414640996797E-5</v>
      </c>
      <c r="G6">
        <v>1.13502582447656E-3</v>
      </c>
    </row>
    <row r="7" spans="1:7" x14ac:dyDescent="0.2">
      <c r="A7" t="s">
        <v>294</v>
      </c>
      <c r="B7">
        <v>107.26381089428401</v>
      </c>
      <c r="C7">
        <v>0.77950726103651302</v>
      </c>
      <c r="D7">
        <v>0.20429615595521999</v>
      </c>
      <c r="E7">
        <v>3.8155747835381502</v>
      </c>
      <c r="F7">
        <v>1.3586629886224301E-4</v>
      </c>
      <c r="G7">
        <v>1.42659613805355E-3</v>
      </c>
    </row>
    <row r="8" spans="1:7" x14ac:dyDescent="0.2">
      <c r="A8" t="s">
        <v>295</v>
      </c>
      <c r="B8">
        <v>19.9766028235886</v>
      </c>
      <c r="C8">
        <v>2.6427263948683302</v>
      </c>
      <c r="D8">
        <v>0.73908662561541205</v>
      </c>
      <c r="E8">
        <v>3.5756652918293801</v>
      </c>
      <c r="F8">
        <v>3.4933837062984201E-4</v>
      </c>
      <c r="G8">
        <v>3.14404533566857E-3</v>
      </c>
    </row>
    <row r="9" spans="1:7" x14ac:dyDescent="0.2">
      <c r="A9" t="s">
        <v>296</v>
      </c>
      <c r="B9">
        <v>26.3579381367826</v>
      </c>
      <c r="C9">
        <v>1.6922080972443501</v>
      </c>
      <c r="D9">
        <v>0.488371726542703</v>
      </c>
      <c r="E9">
        <v>3.4650001326323498</v>
      </c>
      <c r="F9">
        <v>5.3023121784922904E-4</v>
      </c>
      <c r="G9">
        <v>4.1755708405626802E-3</v>
      </c>
    </row>
    <row r="10" spans="1:7" x14ac:dyDescent="0.2">
      <c r="A10" t="s">
        <v>297</v>
      </c>
      <c r="B10">
        <v>85.058777473018907</v>
      </c>
      <c r="C10">
        <v>-1.3256149799530299</v>
      </c>
      <c r="D10">
        <v>0.388883990024532</v>
      </c>
      <c r="E10">
        <v>-3.4087671746769699</v>
      </c>
      <c r="F10">
        <v>6.5257148717185604E-4</v>
      </c>
      <c r="G10">
        <v>4.5680004102030001E-3</v>
      </c>
    </row>
    <row r="11" spans="1:7" x14ac:dyDescent="0.2">
      <c r="A11" t="s">
        <v>298</v>
      </c>
      <c r="B11">
        <v>8.3934678710771404</v>
      </c>
      <c r="C11">
        <v>4.0089567645742603</v>
      </c>
      <c r="D11">
        <v>1.2871700815765801</v>
      </c>
      <c r="E11">
        <v>3.1145509221780001</v>
      </c>
      <c r="F11">
        <v>1.8422515424870499E-3</v>
      </c>
      <c r="G11">
        <v>1.1606184717668401E-2</v>
      </c>
    </row>
    <row r="12" spans="1:7" x14ac:dyDescent="0.2">
      <c r="A12" t="s">
        <v>299</v>
      </c>
      <c r="B12">
        <v>259.67486562338797</v>
      </c>
      <c r="C12">
        <v>0.341895812056563</v>
      </c>
      <c r="D12">
        <v>0.12624281369183701</v>
      </c>
      <c r="E12">
        <v>2.7082397964540101</v>
      </c>
      <c r="F12">
        <v>6.7641129737579398E-3</v>
      </c>
      <c r="G12">
        <v>3.5511593112229199E-2</v>
      </c>
    </row>
    <row r="13" spans="1:7" x14ac:dyDescent="0.2">
      <c r="A13" t="s">
        <v>300</v>
      </c>
      <c r="B13">
        <v>129.90241565328299</v>
      </c>
      <c r="C13">
        <v>-0.83928175317151399</v>
      </c>
      <c r="D13">
        <v>0.30916128822784</v>
      </c>
      <c r="E13">
        <v>-2.7147051882931601</v>
      </c>
      <c r="F13">
        <v>6.6334792936520396E-3</v>
      </c>
      <c r="G13">
        <v>3.5511593112229199E-2</v>
      </c>
    </row>
    <row r="14" spans="1:7" x14ac:dyDescent="0.2">
      <c r="A14" t="s">
        <v>301</v>
      </c>
      <c r="B14">
        <v>13.1094829020034</v>
      </c>
      <c r="C14">
        <v>3.8028992334196401</v>
      </c>
      <c r="D14">
        <v>1.42251539959633</v>
      </c>
      <c r="E14">
        <v>2.6733624356536301</v>
      </c>
      <c r="F14">
        <v>7.5095068608886199E-3</v>
      </c>
      <c r="G14">
        <v>3.6392225556614102E-2</v>
      </c>
    </row>
    <row r="15" spans="1:7" x14ac:dyDescent="0.2">
      <c r="A15" t="s">
        <v>302</v>
      </c>
      <c r="B15">
        <v>3533.9595460890901</v>
      </c>
      <c r="C15">
        <v>0.15203206426007701</v>
      </c>
      <c r="D15">
        <v>5.8419102549799103E-2</v>
      </c>
      <c r="E15">
        <v>2.6024375182839901</v>
      </c>
      <c r="F15">
        <v>9.2563680266059302E-3</v>
      </c>
      <c r="G15">
        <v>4.1653656119726698E-2</v>
      </c>
    </row>
    <row r="16" spans="1:7" x14ac:dyDescent="0.2">
      <c r="A16" t="s">
        <v>303</v>
      </c>
      <c r="B16">
        <v>5.0127424416486104</v>
      </c>
      <c r="C16">
        <v>1.9785639137387501</v>
      </c>
      <c r="D16">
        <v>0.82189284534595797</v>
      </c>
      <c r="E16">
        <v>2.4073258758030902</v>
      </c>
      <c r="F16">
        <v>1.6069823330937299E-2</v>
      </c>
      <c r="G16">
        <v>6.7493257989936606E-2</v>
      </c>
    </row>
    <row r="17" spans="1:7" x14ac:dyDescent="0.2">
      <c r="A17" t="s">
        <v>304</v>
      </c>
      <c r="B17">
        <v>1.3719821369951299</v>
      </c>
      <c r="C17">
        <v>3.8879727724322399</v>
      </c>
      <c r="D17">
        <v>1.78936336461026</v>
      </c>
      <c r="E17">
        <v>2.1728246198217498</v>
      </c>
      <c r="F17">
        <v>2.9793519580840599E-2</v>
      </c>
      <c r="G17">
        <v>9.3849586679647906E-2</v>
      </c>
    </row>
    <row r="18" spans="1:7" x14ac:dyDescent="0.2">
      <c r="A18" t="s">
        <v>305</v>
      </c>
      <c r="B18">
        <v>180.053439048494</v>
      </c>
      <c r="C18">
        <v>-0.21633098143620999</v>
      </c>
      <c r="D18">
        <v>9.6756118620257306E-2</v>
      </c>
      <c r="E18">
        <v>-2.2358377384406398</v>
      </c>
      <c r="F18">
        <v>2.5362401917887498E-2</v>
      </c>
      <c r="G18">
        <v>9.3849586679647906E-2</v>
      </c>
    </row>
    <row r="19" spans="1:7" x14ac:dyDescent="0.2">
      <c r="A19" t="s">
        <v>306</v>
      </c>
      <c r="B19">
        <v>1755.0661752184899</v>
      </c>
      <c r="C19">
        <v>0.162069956032482</v>
      </c>
      <c r="D19">
        <v>7.3829006799062E-2</v>
      </c>
      <c r="E19">
        <v>2.19520704746283</v>
      </c>
      <c r="F19">
        <v>2.8148748972415299E-2</v>
      </c>
      <c r="G19">
        <v>9.3849586679647906E-2</v>
      </c>
    </row>
    <row r="20" spans="1:7" x14ac:dyDescent="0.2">
      <c r="A20" t="s">
        <v>307</v>
      </c>
      <c r="B20">
        <v>488.31919366158297</v>
      </c>
      <c r="C20">
        <v>-0.153807512655245</v>
      </c>
      <c r="D20">
        <v>7.0201309554638394E-2</v>
      </c>
      <c r="E20">
        <v>-2.1909493374270301</v>
      </c>
      <c r="F20">
        <v>2.8455458854177999E-2</v>
      </c>
      <c r="G20">
        <v>9.3849586679647906E-2</v>
      </c>
    </row>
    <row r="21" spans="1:7" x14ac:dyDescent="0.2">
      <c r="A21" t="s">
        <v>308</v>
      </c>
      <c r="B21">
        <v>283.99341028668903</v>
      </c>
      <c r="C21">
        <v>-0.246754878253303</v>
      </c>
      <c r="D21">
        <v>0.112895729584503</v>
      </c>
      <c r="E21">
        <v>-2.1856883264003799</v>
      </c>
      <c r="F21">
        <v>2.8838415527901201E-2</v>
      </c>
      <c r="G21">
        <v>9.3849586679647906E-2</v>
      </c>
    </row>
    <row r="22" spans="1:7" x14ac:dyDescent="0.2">
      <c r="A22" t="s">
        <v>309</v>
      </c>
      <c r="B22">
        <v>51.901329526988903</v>
      </c>
      <c r="C22">
        <v>0.92314226046687498</v>
      </c>
      <c r="D22">
        <v>0.46993934519734198</v>
      </c>
      <c r="E22">
        <v>1.9643859785335001</v>
      </c>
      <c r="F22">
        <v>4.9485347640054099E-2</v>
      </c>
      <c r="G22">
        <v>0.141708040969246</v>
      </c>
    </row>
    <row r="23" spans="1:7" x14ac:dyDescent="0.2">
      <c r="A23" t="s">
        <v>310</v>
      </c>
      <c r="B23">
        <v>1.33915967249406</v>
      </c>
      <c r="C23">
        <v>3.8367350499360802</v>
      </c>
      <c r="D23">
        <v>1.9338940777700599</v>
      </c>
      <c r="E23">
        <v>1.9839427060866499</v>
      </c>
      <c r="F23">
        <v>4.7262227360830397E-2</v>
      </c>
      <c r="G23">
        <v>0.141708040969246</v>
      </c>
    </row>
    <row r="24" spans="1:7" x14ac:dyDescent="0.2">
      <c r="A24" t="s">
        <v>311</v>
      </c>
      <c r="B24">
        <v>97.077232034557895</v>
      </c>
      <c r="C24">
        <v>-0.41817270601430001</v>
      </c>
      <c r="D24">
        <v>0.21525634606888699</v>
      </c>
      <c r="E24">
        <v>-1.9426730670252801</v>
      </c>
      <c r="F24">
        <v>5.2055672391411102E-2</v>
      </c>
      <c r="G24">
        <v>0.142587276550387</v>
      </c>
    </row>
    <row r="25" spans="1:7" x14ac:dyDescent="0.2">
      <c r="A25" t="s">
        <v>312</v>
      </c>
      <c r="B25">
        <v>3.4017563158002901</v>
      </c>
      <c r="C25">
        <v>-1.1027875169675301</v>
      </c>
      <c r="D25">
        <v>0.59032605001500205</v>
      </c>
      <c r="E25">
        <v>-1.8680990224631</v>
      </c>
      <c r="F25">
        <v>6.17482697929954E-2</v>
      </c>
      <c r="G25">
        <v>0.151023080985911</v>
      </c>
    </row>
    <row r="26" spans="1:7" x14ac:dyDescent="0.2">
      <c r="A26" t="s">
        <v>313</v>
      </c>
      <c r="B26">
        <v>1.2611355314867501</v>
      </c>
      <c r="C26">
        <v>3.4063878113622899</v>
      </c>
      <c r="D26">
        <v>1.8125382425566401</v>
      </c>
      <c r="E26">
        <v>1.8793467257041001</v>
      </c>
      <c r="F26">
        <v>6.0197165491897998E-2</v>
      </c>
      <c r="G26">
        <v>0.151023080985911</v>
      </c>
    </row>
    <row r="27" spans="1:7" x14ac:dyDescent="0.2">
      <c r="A27" t="s">
        <v>314</v>
      </c>
      <c r="B27">
        <v>3.6946002046097299</v>
      </c>
      <c r="C27">
        <v>1.8853128348688699</v>
      </c>
      <c r="D27">
        <v>1.01145433117573</v>
      </c>
      <c r="E27">
        <v>1.8639623923280499</v>
      </c>
      <c r="F27">
        <v>6.2326985803709302E-2</v>
      </c>
      <c r="G27">
        <v>0.151023080985911</v>
      </c>
    </row>
    <row r="28" spans="1:7" x14ac:dyDescent="0.2">
      <c r="A28" t="s">
        <v>315</v>
      </c>
      <c r="B28">
        <v>8.8888423462139894</v>
      </c>
      <c r="C28">
        <v>-1.2029381241344601</v>
      </c>
      <c r="D28">
        <v>0.68887802117322505</v>
      </c>
      <c r="E28">
        <v>-1.7462280507741299</v>
      </c>
      <c r="F28">
        <v>8.0771332401635795E-2</v>
      </c>
      <c r="G28">
        <v>0.18846644227048301</v>
      </c>
    </row>
    <row r="29" spans="1:7" x14ac:dyDescent="0.2">
      <c r="A29" t="s">
        <v>316</v>
      </c>
      <c r="B29">
        <v>6.9122249082707699</v>
      </c>
      <c r="C29">
        <v>0.80267016765045995</v>
      </c>
      <c r="D29">
        <v>0.481497970245926</v>
      </c>
      <c r="E29">
        <v>1.6670271055151</v>
      </c>
      <c r="F29">
        <v>9.5509015231645802E-2</v>
      </c>
      <c r="G29">
        <v>0.20748510205495499</v>
      </c>
    </row>
    <row r="30" spans="1:7" x14ac:dyDescent="0.2">
      <c r="A30" t="s">
        <v>317</v>
      </c>
      <c r="B30">
        <v>8.7770602951198899</v>
      </c>
      <c r="C30">
        <v>1.1455362226435599</v>
      </c>
      <c r="D30">
        <v>0.72157471006660401</v>
      </c>
      <c r="E30">
        <v>1.5875504042233199</v>
      </c>
      <c r="F30">
        <v>0.112388040670616</v>
      </c>
      <c r="G30">
        <v>0.23601488540829399</v>
      </c>
    </row>
    <row r="31" spans="1:7" x14ac:dyDescent="0.2">
      <c r="A31" t="s">
        <v>318</v>
      </c>
      <c r="B31">
        <v>5.4539988581276502</v>
      </c>
      <c r="C31">
        <v>1.32489091640084</v>
      </c>
      <c r="D31">
        <v>0.93934794649368103</v>
      </c>
      <c r="E31">
        <v>1.4104368049627201</v>
      </c>
      <c r="F31">
        <v>0.15841074415879899</v>
      </c>
      <c r="G31">
        <v>0.32193151232272199</v>
      </c>
    </row>
    <row r="32" spans="1:7" x14ac:dyDescent="0.2">
      <c r="A32" t="s">
        <v>319</v>
      </c>
      <c r="B32">
        <v>28.412494216999502</v>
      </c>
      <c r="C32">
        <v>-0.51787557549699903</v>
      </c>
      <c r="D32">
        <v>0.37363503627574601</v>
      </c>
      <c r="E32">
        <v>-1.38604661024027</v>
      </c>
      <c r="F32">
        <v>0.16573267140953099</v>
      </c>
      <c r="G32">
        <v>0.32628619683751398</v>
      </c>
    </row>
    <row r="33" spans="1:7" x14ac:dyDescent="0.2">
      <c r="A33" t="s">
        <v>320</v>
      </c>
      <c r="B33">
        <v>183.17490474898901</v>
      </c>
      <c r="C33">
        <v>-0.12493247265058401</v>
      </c>
      <c r="D33">
        <v>9.6682925002420997E-2</v>
      </c>
      <c r="E33">
        <v>-1.29218755687683</v>
      </c>
      <c r="F33">
        <v>0.19629219979467699</v>
      </c>
      <c r="G33">
        <v>0.36971625530916402</v>
      </c>
    </row>
    <row r="34" spans="1:7" x14ac:dyDescent="0.2">
      <c r="A34" t="s">
        <v>321</v>
      </c>
      <c r="B34">
        <v>0.75088350874248999</v>
      </c>
      <c r="C34">
        <v>2.6156028594835501</v>
      </c>
      <c r="D34">
        <v>2.0388309393402402</v>
      </c>
      <c r="E34">
        <v>1.2828934508566701</v>
      </c>
      <c r="F34">
        <v>0.199529407627168</v>
      </c>
      <c r="G34">
        <v>0.36971625530916402</v>
      </c>
    </row>
    <row r="35" spans="1:7" x14ac:dyDescent="0.2">
      <c r="A35" t="s">
        <v>322</v>
      </c>
      <c r="B35">
        <v>0.87826890631535903</v>
      </c>
      <c r="C35">
        <v>3.2434453223491402</v>
      </c>
      <c r="D35">
        <v>2.7082421542298101</v>
      </c>
      <c r="E35">
        <v>1.19762013056456</v>
      </c>
      <c r="F35">
        <v>0.231064935532594</v>
      </c>
      <c r="G35">
        <v>0.40436363718203999</v>
      </c>
    </row>
    <row r="36" spans="1:7" x14ac:dyDescent="0.2">
      <c r="A36" t="s">
        <v>323</v>
      </c>
      <c r="B36">
        <v>238.19724165807801</v>
      </c>
      <c r="C36">
        <v>0.108208044860493</v>
      </c>
      <c r="D36">
        <v>9.0206406423762403E-2</v>
      </c>
      <c r="E36">
        <v>1.1995605317893301</v>
      </c>
      <c r="F36">
        <v>0.230310062646394</v>
      </c>
      <c r="G36">
        <v>0.40436363718203999</v>
      </c>
    </row>
    <row r="37" spans="1:7" x14ac:dyDescent="0.2">
      <c r="A37" t="s">
        <v>324</v>
      </c>
      <c r="B37">
        <v>19.460105316045201</v>
      </c>
      <c r="C37">
        <v>-0.50452820355876804</v>
      </c>
      <c r="D37">
        <v>0.44514854674351201</v>
      </c>
      <c r="E37">
        <v>-1.1333929027728999</v>
      </c>
      <c r="F37">
        <v>0.25704929319603997</v>
      </c>
      <c r="G37">
        <v>0.43767852625271703</v>
      </c>
    </row>
    <row r="38" spans="1:7" x14ac:dyDescent="0.2">
      <c r="A38" t="s">
        <v>325</v>
      </c>
      <c r="B38">
        <v>13.2255618699055</v>
      </c>
      <c r="C38">
        <v>0.637733669853629</v>
      </c>
      <c r="D38">
        <v>0.64866501599358295</v>
      </c>
      <c r="E38">
        <v>0.98314793326227101</v>
      </c>
      <c r="F38">
        <v>0.32553463598293902</v>
      </c>
      <c r="G38">
        <v>0.52375153963554499</v>
      </c>
    </row>
    <row r="39" spans="1:7" x14ac:dyDescent="0.2">
      <c r="A39" t="s">
        <v>326</v>
      </c>
      <c r="B39">
        <v>0.92347916929977103</v>
      </c>
      <c r="C39">
        <v>-1.1639740061191</v>
      </c>
      <c r="D39">
        <v>1.2012003119046599</v>
      </c>
      <c r="E39">
        <v>-0.96900907748972598</v>
      </c>
      <c r="F39">
        <v>0.33254066008605998</v>
      </c>
      <c r="G39">
        <v>0.52375153963554499</v>
      </c>
    </row>
    <row r="40" spans="1:7" x14ac:dyDescent="0.2">
      <c r="A40" t="s">
        <v>327</v>
      </c>
      <c r="B40">
        <v>211.55634420208</v>
      </c>
      <c r="C40">
        <v>0.108481165016983</v>
      </c>
      <c r="D40">
        <v>0.111506023761253</v>
      </c>
      <c r="E40">
        <v>0.97287268757114898</v>
      </c>
      <c r="F40">
        <v>0.33061658088978602</v>
      </c>
      <c r="G40">
        <v>0.52375153963554499</v>
      </c>
    </row>
    <row r="41" spans="1:7" x14ac:dyDescent="0.2">
      <c r="A41" t="s">
        <v>328</v>
      </c>
      <c r="B41">
        <v>5.6871026939915703</v>
      </c>
      <c r="C41">
        <v>0.50126139615232002</v>
      </c>
      <c r="D41">
        <v>0.53608342484834803</v>
      </c>
      <c r="E41">
        <v>0.93504363857942596</v>
      </c>
      <c r="F41">
        <v>0.34976581062763801</v>
      </c>
      <c r="G41">
        <v>0.53744502608637101</v>
      </c>
    </row>
    <row r="42" spans="1:7" x14ac:dyDescent="0.2">
      <c r="A42" t="s">
        <v>329</v>
      </c>
      <c r="B42">
        <v>6.8355879765644003</v>
      </c>
      <c r="C42">
        <v>0.47221217251327802</v>
      </c>
      <c r="D42">
        <v>0.52652182931573999</v>
      </c>
      <c r="E42">
        <v>0.896852031998291</v>
      </c>
      <c r="F42">
        <v>0.36979787901144301</v>
      </c>
      <c r="G42">
        <v>0.55469681851716501</v>
      </c>
    </row>
    <row r="43" spans="1:7" x14ac:dyDescent="0.2">
      <c r="A43" t="s">
        <v>330</v>
      </c>
      <c r="B43">
        <v>0.72735002101815305</v>
      </c>
      <c r="C43">
        <v>2.5785205181294701</v>
      </c>
      <c r="D43">
        <v>2.9832314618845999</v>
      </c>
      <c r="E43">
        <v>0.864338067989047</v>
      </c>
      <c r="F43">
        <v>0.38740220371057499</v>
      </c>
      <c r="G43">
        <v>0.56758927520386504</v>
      </c>
    </row>
    <row r="44" spans="1:7" x14ac:dyDescent="0.2">
      <c r="A44" t="s">
        <v>331</v>
      </c>
      <c r="B44">
        <v>3.8502012987224101</v>
      </c>
      <c r="C44">
        <v>0.54926174885133605</v>
      </c>
      <c r="D44">
        <v>0.66659096978823895</v>
      </c>
      <c r="E44">
        <v>0.82398618304989102</v>
      </c>
      <c r="F44">
        <v>0.40994740881622899</v>
      </c>
      <c r="G44">
        <v>0.58697015353232695</v>
      </c>
    </row>
    <row r="45" spans="1:7" x14ac:dyDescent="0.2">
      <c r="A45" t="s">
        <v>332</v>
      </c>
      <c r="B45">
        <v>1.7875392035328099</v>
      </c>
      <c r="C45">
        <v>-0.63499759102238695</v>
      </c>
      <c r="D45">
        <v>0.95333680197378501</v>
      </c>
      <c r="E45">
        <v>-0.66607896569993996</v>
      </c>
      <c r="F45">
        <v>0.50536062844177598</v>
      </c>
      <c r="G45">
        <v>0.70750487981848598</v>
      </c>
    </row>
    <row r="46" spans="1:7" x14ac:dyDescent="0.2">
      <c r="A46" t="s">
        <v>333</v>
      </c>
      <c r="B46">
        <v>93.909952049953603</v>
      </c>
      <c r="C46">
        <v>0.172239409023701</v>
      </c>
      <c r="D46">
        <v>0.282810177892585</v>
      </c>
      <c r="E46">
        <v>0.60902832531408901</v>
      </c>
      <c r="F46">
        <v>0.54250566410037204</v>
      </c>
      <c r="G46">
        <v>0.72718844336858401</v>
      </c>
    </row>
    <row r="47" spans="1:7" x14ac:dyDescent="0.2">
      <c r="A47" t="s">
        <v>334</v>
      </c>
      <c r="B47">
        <v>9.1671285882934299</v>
      </c>
      <c r="C47">
        <v>0.43618234866718703</v>
      </c>
      <c r="D47">
        <v>0.70701592734625396</v>
      </c>
      <c r="E47">
        <v>0.61693426102064397</v>
      </c>
      <c r="F47">
        <v>0.53727808741763805</v>
      </c>
      <c r="G47">
        <v>0.72718844336858401</v>
      </c>
    </row>
    <row r="48" spans="1:7" x14ac:dyDescent="0.2">
      <c r="A48" t="s">
        <v>335</v>
      </c>
      <c r="B48">
        <v>246.10594954742899</v>
      </c>
      <c r="C48">
        <v>-0.126590246630335</v>
      </c>
      <c r="D48">
        <v>0.241450218155422</v>
      </c>
      <c r="E48">
        <v>-0.52429129117145201</v>
      </c>
      <c r="F48">
        <v>0.600075953218137</v>
      </c>
      <c r="G48">
        <v>0.78759968859880503</v>
      </c>
    </row>
    <row r="49" spans="1:7" x14ac:dyDescent="0.2">
      <c r="A49" t="s">
        <v>336</v>
      </c>
      <c r="B49">
        <v>6.0943114656505699</v>
      </c>
      <c r="C49">
        <v>0.240471052339122</v>
      </c>
      <c r="D49">
        <v>0.53438253285899395</v>
      </c>
      <c r="E49">
        <v>0.44999796503935202</v>
      </c>
      <c r="F49">
        <v>0.65271190789287403</v>
      </c>
      <c r="G49">
        <v>0.82241700394502104</v>
      </c>
    </row>
    <row r="50" spans="1:7" x14ac:dyDescent="0.2">
      <c r="A50" t="s">
        <v>337</v>
      </c>
      <c r="B50">
        <v>16.433368395614298</v>
      </c>
      <c r="C50">
        <v>-0.235178124981549</v>
      </c>
      <c r="D50">
        <v>0.52157580097087497</v>
      </c>
      <c r="E50">
        <v>-0.45089922604496302</v>
      </c>
      <c r="F50">
        <v>0.65206218136254801</v>
      </c>
      <c r="G50">
        <v>0.82241700394502104</v>
      </c>
    </row>
    <row r="51" spans="1:7" x14ac:dyDescent="0.2">
      <c r="A51" t="s">
        <v>338</v>
      </c>
      <c r="B51">
        <v>135.79712371295099</v>
      </c>
      <c r="C51">
        <v>-0.101548715588632</v>
      </c>
      <c r="D51">
        <v>0.23973216255782501</v>
      </c>
      <c r="E51">
        <v>-0.423592372859598</v>
      </c>
      <c r="F51">
        <v>0.67186311869792903</v>
      </c>
      <c r="G51">
        <v>0.82994855839156001</v>
      </c>
    </row>
    <row r="52" spans="1:7" x14ac:dyDescent="0.2">
      <c r="A52" t="s">
        <v>339</v>
      </c>
      <c r="B52">
        <v>106.19734958095999</v>
      </c>
      <c r="C52">
        <v>-4.6100467088458601E-2</v>
      </c>
      <c r="D52">
        <v>0.13272874774490701</v>
      </c>
      <c r="E52">
        <v>-0.34732842637119998</v>
      </c>
      <c r="F52">
        <v>0.72834459735665302</v>
      </c>
      <c r="G52">
        <v>0.88241749295132998</v>
      </c>
    </row>
    <row r="53" spans="1:7" x14ac:dyDescent="0.2">
      <c r="A53" t="s">
        <v>340</v>
      </c>
      <c r="B53">
        <v>0.52713260599740497</v>
      </c>
      <c r="C53">
        <v>-0.72589020490136802</v>
      </c>
      <c r="D53">
        <v>2.2301811787541599</v>
      </c>
      <c r="E53">
        <v>-0.325484858278137</v>
      </c>
      <c r="F53">
        <v>0.74481414064262297</v>
      </c>
      <c r="G53">
        <v>0.88534511057519305</v>
      </c>
    </row>
    <row r="54" spans="1:7" x14ac:dyDescent="0.2">
      <c r="A54" t="s">
        <v>341</v>
      </c>
      <c r="B54">
        <v>1.8453818786102001</v>
      </c>
      <c r="C54">
        <v>-0.14713371161509001</v>
      </c>
      <c r="D54">
        <v>0.90068182593448298</v>
      </c>
      <c r="E54">
        <v>-0.163358144217503</v>
      </c>
      <c r="F54">
        <v>0.87023645621101997</v>
      </c>
      <c r="G54">
        <v>0.92669426474351302</v>
      </c>
    </row>
    <row r="55" spans="1:7" x14ac:dyDescent="0.2">
      <c r="A55" t="s">
        <v>342</v>
      </c>
      <c r="B55">
        <v>4.6145199909252997E-2</v>
      </c>
      <c r="C55">
        <v>0.29864641473893999</v>
      </c>
      <c r="D55">
        <v>3.0261880058387298</v>
      </c>
      <c r="E55">
        <v>9.8687330120512007E-2</v>
      </c>
      <c r="F55">
        <v>0.92138652885392103</v>
      </c>
      <c r="G55">
        <v>0.92669426474351302</v>
      </c>
    </row>
    <row r="56" spans="1:7" x14ac:dyDescent="0.2">
      <c r="A56" t="s">
        <v>343</v>
      </c>
      <c r="B56">
        <v>4.6305099282415003E-2</v>
      </c>
      <c r="C56">
        <v>0.29864641473893999</v>
      </c>
      <c r="D56">
        <v>3.0261880058387298</v>
      </c>
      <c r="E56">
        <v>9.8687330120512007E-2</v>
      </c>
      <c r="F56">
        <v>0.92138652885392103</v>
      </c>
      <c r="G56">
        <v>0.92669426474351302</v>
      </c>
    </row>
    <row r="57" spans="1:7" x14ac:dyDescent="0.2">
      <c r="A57" t="s">
        <v>344</v>
      </c>
      <c r="B57">
        <v>6.1408685773074602E-2</v>
      </c>
      <c r="C57">
        <v>0.29864641473893999</v>
      </c>
      <c r="D57">
        <v>3.0261880058387298</v>
      </c>
      <c r="E57">
        <v>9.8687330120512007E-2</v>
      </c>
      <c r="F57">
        <v>0.92138652885392103</v>
      </c>
      <c r="G57">
        <v>0.92669426474351302</v>
      </c>
    </row>
    <row r="58" spans="1:7" x14ac:dyDescent="0.2">
      <c r="A58" t="s">
        <v>345</v>
      </c>
      <c r="B58">
        <v>24.741526247723499</v>
      </c>
      <c r="C58">
        <v>9.28240655069274E-2</v>
      </c>
      <c r="D58">
        <v>0.41623346342741002</v>
      </c>
      <c r="E58">
        <v>0.223009617589567</v>
      </c>
      <c r="F58">
        <v>0.82352802123589797</v>
      </c>
      <c r="G58">
        <v>0.92669426474351302</v>
      </c>
    </row>
    <row r="59" spans="1:7" x14ac:dyDescent="0.2">
      <c r="A59" t="s">
        <v>346</v>
      </c>
      <c r="B59">
        <v>0.163731360407046</v>
      </c>
      <c r="C59">
        <v>0.298647735944302</v>
      </c>
      <c r="D59">
        <v>3.0261880058387298</v>
      </c>
      <c r="E59">
        <v>9.8687766711153105E-2</v>
      </c>
      <c r="F59">
        <v>0.92138618219719104</v>
      </c>
      <c r="G59">
        <v>0.92669426474351302</v>
      </c>
    </row>
    <row r="60" spans="1:7" x14ac:dyDescent="0.2">
      <c r="A60" t="s">
        <v>347</v>
      </c>
      <c r="B60">
        <v>0.122817371546149</v>
      </c>
      <c r="C60">
        <v>0.58718278049995998</v>
      </c>
      <c r="D60">
        <v>3.0261880058387298</v>
      </c>
      <c r="E60">
        <v>0.194033807340142</v>
      </c>
      <c r="F60">
        <v>0.84614941049242098</v>
      </c>
      <c r="G60">
        <v>0.92669426474351302</v>
      </c>
    </row>
    <row r="61" spans="1:7" x14ac:dyDescent="0.2">
      <c r="A61" t="s">
        <v>348</v>
      </c>
      <c r="B61">
        <v>0.168790185428948</v>
      </c>
      <c r="C61">
        <v>-0.27842367437237597</v>
      </c>
      <c r="D61">
        <v>3.0261880058387298</v>
      </c>
      <c r="E61">
        <v>-9.2004751137465701E-2</v>
      </c>
      <c r="F61">
        <v>0.92669426474351302</v>
      </c>
      <c r="G61">
        <v>0.92669426474351302</v>
      </c>
    </row>
    <row r="62" spans="1:7" x14ac:dyDescent="0.2">
      <c r="A62" t="s">
        <v>349</v>
      </c>
      <c r="B62">
        <v>0.103258232596124</v>
      </c>
      <c r="C62">
        <v>0.58718278049995998</v>
      </c>
      <c r="D62">
        <v>3.0261880058387298</v>
      </c>
      <c r="E62">
        <v>0.194033807340142</v>
      </c>
      <c r="F62">
        <v>0.84614941049242098</v>
      </c>
      <c r="G62">
        <v>0.92669426474351302</v>
      </c>
    </row>
    <row r="63" spans="1:7" x14ac:dyDescent="0.2">
      <c r="A63" t="s">
        <v>350</v>
      </c>
      <c r="B63">
        <v>5.6794975457446599E-2</v>
      </c>
      <c r="C63">
        <v>0.29864641473893999</v>
      </c>
      <c r="D63">
        <v>3.0261880058387298</v>
      </c>
      <c r="E63">
        <v>9.8687330120512007E-2</v>
      </c>
      <c r="F63">
        <v>0.92138652885392103</v>
      </c>
      <c r="G63">
        <v>0.926694264743513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C7547-9C3A-4716-B4FB-6015C021BD53}">
  <dimension ref="A1:G48"/>
  <sheetViews>
    <sheetView workbookViewId="0">
      <selection activeCell="N11" sqref="N11"/>
    </sheetView>
  </sheetViews>
  <sheetFormatPr defaultRowHeight="14.25" x14ac:dyDescent="0.2"/>
  <sheetData>
    <row r="1" spans="1:7" x14ac:dyDescent="0.2">
      <c r="A1" s="2"/>
      <c r="B1" s="2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</row>
    <row r="2" spans="1:7" x14ac:dyDescent="0.2">
      <c r="A2" t="s">
        <v>351</v>
      </c>
      <c r="B2" s="3">
        <v>7.1986021008405396</v>
      </c>
      <c r="C2" s="3">
        <v>3.79426647804961</v>
      </c>
      <c r="D2" s="3">
        <v>1.0598694569287099</v>
      </c>
      <c r="E2" s="3">
        <v>3.5799375604658201</v>
      </c>
      <c r="F2" s="3">
        <v>3.4367631868395602E-4</v>
      </c>
      <c r="G2" s="3">
        <v>8.2482316484149398E-3</v>
      </c>
    </row>
    <row r="3" spans="1:7" x14ac:dyDescent="0.2">
      <c r="A3" t="s">
        <v>352</v>
      </c>
      <c r="B3" s="3">
        <v>25.886531415396298</v>
      </c>
      <c r="C3" s="3">
        <v>1.82162237206777</v>
      </c>
      <c r="D3" s="3">
        <v>0.48805488189680601</v>
      </c>
      <c r="E3" s="3">
        <v>3.7324129716479901</v>
      </c>
      <c r="F3" s="3">
        <v>1.8965423173450399E-4</v>
      </c>
      <c r="G3" s="3">
        <v>8.2482316484149398E-3</v>
      </c>
    </row>
    <row r="4" spans="1:7" x14ac:dyDescent="0.2">
      <c r="A4" t="s">
        <v>353</v>
      </c>
      <c r="B4" s="3">
        <v>0.834796962545859</v>
      </c>
      <c r="C4" s="3">
        <v>-3.4455682340172098</v>
      </c>
      <c r="D4" s="3">
        <v>1.1719847298664801</v>
      </c>
      <c r="E4" s="3">
        <v>-2.93994294141506</v>
      </c>
      <c r="F4" s="3">
        <v>3.2827269227841201E-3</v>
      </c>
      <c r="G4" s="3">
        <v>5.2523630764545998E-2</v>
      </c>
    </row>
    <row r="5" spans="1:7" x14ac:dyDescent="0.2">
      <c r="A5" t="s">
        <v>354</v>
      </c>
      <c r="B5" s="3">
        <v>219.65540657698199</v>
      </c>
      <c r="C5" s="3">
        <v>-1.0268986121785399</v>
      </c>
      <c r="D5" s="3">
        <v>0.37905885264879402</v>
      </c>
      <c r="E5" s="3">
        <v>-2.7090743429490201</v>
      </c>
      <c r="F5" s="3">
        <v>6.7471219408618398E-3</v>
      </c>
      <c r="G5" s="3">
        <v>8.0965463290342099E-2</v>
      </c>
    </row>
    <row r="6" spans="1:7" x14ac:dyDescent="0.2">
      <c r="A6" t="s">
        <v>355</v>
      </c>
      <c r="B6" s="3">
        <v>30.313650786580499</v>
      </c>
      <c r="C6" s="3">
        <v>1.0643632025237899</v>
      </c>
      <c r="D6" s="3">
        <v>0.47812405729319002</v>
      </c>
      <c r="E6" s="3">
        <v>2.2261235055803001</v>
      </c>
      <c r="F6" s="3">
        <v>2.60059098876196E-2</v>
      </c>
      <c r="G6" s="3">
        <v>0.23102048832920499</v>
      </c>
    </row>
    <row r="7" spans="1:7" x14ac:dyDescent="0.2">
      <c r="A7" t="s">
        <v>356</v>
      </c>
      <c r="B7" s="3">
        <v>2.4424162916620902</v>
      </c>
      <c r="C7" s="3">
        <v>-1.5443629471618101</v>
      </c>
      <c r="D7" s="3">
        <v>0.70675246964774696</v>
      </c>
      <c r="E7" s="3">
        <v>-2.1851539449611499</v>
      </c>
      <c r="F7" s="3">
        <v>2.88775610411506E-2</v>
      </c>
      <c r="G7" s="3">
        <v>0.23102048832920499</v>
      </c>
    </row>
    <row r="8" spans="1:7" x14ac:dyDescent="0.2">
      <c r="A8" t="s">
        <v>357</v>
      </c>
      <c r="B8" s="3">
        <v>1.46199644156742</v>
      </c>
      <c r="C8" s="3">
        <v>3.0010968677058099</v>
      </c>
      <c r="D8" s="3">
        <v>1.5358827466839899</v>
      </c>
      <c r="E8" s="3">
        <v>1.95398826777973</v>
      </c>
      <c r="F8" s="3">
        <v>5.0702604685070998E-2</v>
      </c>
      <c r="G8" s="3">
        <v>0.291081099638833</v>
      </c>
    </row>
    <row r="9" spans="1:7" x14ac:dyDescent="0.2">
      <c r="A9" t="s">
        <v>358</v>
      </c>
      <c r="B9" s="3">
        <v>11.436365298584599</v>
      </c>
      <c r="C9" s="3">
        <v>1.1195998712380899</v>
      </c>
      <c r="D9" s="3">
        <v>0.58245056976682996</v>
      </c>
      <c r="E9" s="3">
        <v>1.9222229822632</v>
      </c>
      <c r="F9" s="3">
        <v>5.4577706182281201E-2</v>
      </c>
      <c r="G9" s="3">
        <v>0.291081099638833</v>
      </c>
    </row>
    <row r="10" spans="1:7" x14ac:dyDescent="0.2">
      <c r="A10" t="s">
        <v>359</v>
      </c>
      <c r="B10" s="3">
        <v>34.672221445328198</v>
      </c>
      <c r="C10" s="3">
        <v>-1.4845929445535599</v>
      </c>
      <c r="D10" s="3">
        <v>0.76927210291530201</v>
      </c>
      <c r="E10" s="3">
        <v>-1.9298671288448099</v>
      </c>
      <c r="F10" s="3">
        <v>5.36233032456419E-2</v>
      </c>
      <c r="G10" s="3">
        <v>0.291081099638833</v>
      </c>
    </row>
    <row r="11" spans="1:7" x14ac:dyDescent="0.2">
      <c r="A11" t="s">
        <v>360</v>
      </c>
      <c r="B11" s="3">
        <v>216.63030253483799</v>
      </c>
      <c r="C11" s="3">
        <v>-0.5796799288244</v>
      </c>
      <c r="D11" s="3">
        <v>0.32574895845815299</v>
      </c>
      <c r="E11" s="3">
        <v>-1.77952964629008</v>
      </c>
      <c r="F11" s="3">
        <v>7.5152968922503699E-2</v>
      </c>
      <c r="G11" s="3">
        <v>0.30037557649496399</v>
      </c>
    </row>
    <row r="12" spans="1:7" x14ac:dyDescent="0.2">
      <c r="A12" t="s">
        <v>361</v>
      </c>
      <c r="B12" s="3">
        <v>10.3557250624088</v>
      </c>
      <c r="C12" s="3">
        <v>1.0377755109587301</v>
      </c>
      <c r="D12" s="3">
        <v>0.55780301406418697</v>
      </c>
      <c r="E12" s="3">
        <v>1.86046952919353</v>
      </c>
      <c r="F12" s="3">
        <v>6.2819125602909004E-2</v>
      </c>
      <c r="G12" s="3">
        <v>0.30037557649496399</v>
      </c>
    </row>
    <row r="13" spans="1:7" x14ac:dyDescent="0.2">
      <c r="A13" t="s">
        <v>362</v>
      </c>
      <c r="B13" s="3">
        <v>9.9474920686664099</v>
      </c>
      <c r="C13" s="3">
        <v>0.82788637224829897</v>
      </c>
      <c r="D13" s="3">
        <v>0.47500608042575299</v>
      </c>
      <c r="E13" s="3">
        <v>1.7428963677817699</v>
      </c>
      <c r="F13" s="3">
        <v>8.13517186340528E-2</v>
      </c>
      <c r="G13" s="3">
        <v>0.30037557649496399</v>
      </c>
    </row>
    <row r="14" spans="1:7" x14ac:dyDescent="0.2">
      <c r="A14" t="s">
        <v>363</v>
      </c>
      <c r="B14" s="3">
        <v>6.7096056459296296</v>
      </c>
      <c r="C14" s="3">
        <v>0.96200887216378395</v>
      </c>
      <c r="D14" s="3">
        <v>0.602768145771019</v>
      </c>
      <c r="E14" s="3">
        <v>1.5959849220851701</v>
      </c>
      <c r="F14" s="3">
        <v>0.11049215973913</v>
      </c>
      <c r="G14" s="3">
        <v>0.37883026196273301</v>
      </c>
    </row>
    <row r="15" spans="1:7" x14ac:dyDescent="0.2">
      <c r="A15" t="s">
        <v>364</v>
      </c>
      <c r="B15" s="3">
        <v>1.3914735312884601</v>
      </c>
      <c r="C15" s="3">
        <v>-1.35498837685247</v>
      </c>
      <c r="D15" s="3">
        <v>0.88354260363660997</v>
      </c>
      <c r="E15" s="3">
        <v>-1.5335857844040801</v>
      </c>
      <c r="F15" s="3">
        <v>0.125131587739582</v>
      </c>
      <c r="G15" s="3">
        <v>0.40042108076666399</v>
      </c>
    </row>
    <row r="16" spans="1:7" x14ac:dyDescent="0.2">
      <c r="A16" t="s">
        <v>365</v>
      </c>
      <c r="B16" s="3">
        <v>18.6838698793673</v>
      </c>
      <c r="C16" s="3">
        <v>-1.3210406307448099</v>
      </c>
      <c r="D16" s="3">
        <v>0.941306210128806</v>
      </c>
      <c r="E16" s="3">
        <v>-1.4034122122322299</v>
      </c>
      <c r="F16" s="3">
        <v>0.16049395341001799</v>
      </c>
      <c r="G16" s="3">
        <v>0.45315939786358</v>
      </c>
    </row>
    <row r="17" spans="1:7" x14ac:dyDescent="0.2">
      <c r="A17" t="s">
        <v>366</v>
      </c>
      <c r="B17" s="3">
        <v>0.48507193442692698</v>
      </c>
      <c r="C17" s="3">
        <v>-2.1829860198351398</v>
      </c>
      <c r="D17" s="3">
        <v>1.5371948863693301</v>
      </c>
      <c r="E17" s="3">
        <v>-1.4201101234411999</v>
      </c>
      <c r="F17" s="3">
        <v>0.15557562351389501</v>
      </c>
      <c r="G17" s="3">
        <v>0.45315939786358</v>
      </c>
    </row>
    <row r="18" spans="1:7" x14ac:dyDescent="0.2">
      <c r="A18" t="s">
        <v>367</v>
      </c>
      <c r="B18" s="3">
        <v>121.49249573975</v>
      </c>
      <c r="C18" s="3">
        <v>-0.27259190443306802</v>
      </c>
      <c r="D18" s="3">
        <v>0.20777958282692699</v>
      </c>
      <c r="E18" s="3">
        <v>-1.31192824975555</v>
      </c>
      <c r="F18" s="3">
        <v>0.18954434477538701</v>
      </c>
      <c r="G18" s="3">
        <v>0.50545158606769902</v>
      </c>
    </row>
    <row r="19" spans="1:7" x14ac:dyDescent="0.2">
      <c r="A19" t="s">
        <v>368</v>
      </c>
      <c r="B19" s="3">
        <v>2.7488110071335199</v>
      </c>
      <c r="C19" s="3">
        <v>1.0362892611504899</v>
      </c>
      <c r="D19" s="3">
        <v>0.92994964194052199</v>
      </c>
      <c r="E19" s="3">
        <v>1.1143498684381099</v>
      </c>
      <c r="F19" s="3">
        <v>0.26512912098980002</v>
      </c>
      <c r="G19" s="3">
        <v>0.55331294815262599</v>
      </c>
    </row>
    <row r="20" spans="1:7" x14ac:dyDescent="0.2">
      <c r="A20" t="s">
        <v>369</v>
      </c>
      <c r="B20" s="3">
        <v>9.4279344872349</v>
      </c>
      <c r="C20" s="3">
        <v>-0.447706792936169</v>
      </c>
      <c r="D20" s="3">
        <v>0.39136377357022401</v>
      </c>
      <c r="E20" s="3">
        <v>-1.1439658526693799</v>
      </c>
      <c r="F20" s="3">
        <v>0.25263779874829201</v>
      </c>
      <c r="G20" s="3">
        <v>0.55331294815262599</v>
      </c>
    </row>
    <row r="21" spans="1:7" x14ac:dyDescent="0.2">
      <c r="A21" t="s">
        <v>370</v>
      </c>
      <c r="B21" s="3">
        <v>0.48948397795727899</v>
      </c>
      <c r="C21" s="3">
        <v>2.1118124215796299</v>
      </c>
      <c r="D21" s="3">
        <v>1.84180134346229</v>
      </c>
      <c r="E21" s="3">
        <v>1.1466016294731101</v>
      </c>
      <c r="F21" s="3">
        <v>0.25154630272406397</v>
      </c>
      <c r="G21" s="3">
        <v>0.55331294815262599</v>
      </c>
    </row>
    <row r="22" spans="1:7" x14ac:dyDescent="0.2">
      <c r="A22" t="s">
        <v>371</v>
      </c>
      <c r="B22" s="3">
        <v>1.2775250050534801</v>
      </c>
      <c r="C22" s="3">
        <v>-1.3464454579510601</v>
      </c>
      <c r="D22" s="3">
        <v>1.15594717938618</v>
      </c>
      <c r="E22" s="3">
        <v>-1.1647984284766599</v>
      </c>
      <c r="F22" s="3">
        <v>0.24410059516958399</v>
      </c>
      <c r="G22" s="3">
        <v>0.55331294815262599</v>
      </c>
    </row>
    <row r="23" spans="1:7" x14ac:dyDescent="0.2">
      <c r="A23" t="s">
        <v>372</v>
      </c>
      <c r="B23" s="3">
        <v>0.47482586476014199</v>
      </c>
      <c r="C23" s="3">
        <v>2.0610747462238201</v>
      </c>
      <c r="D23" s="3">
        <v>1.82179397631525</v>
      </c>
      <c r="E23" s="3">
        <v>1.1313434850588999</v>
      </c>
      <c r="F23" s="3">
        <v>0.25791054836438299</v>
      </c>
      <c r="G23" s="3">
        <v>0.55331294815262599</v>
      </c>
    </row>
    <row r="24" spans="1:7" x14ac:dyDescent="0.2">
      <c r="A24" t="s">
        <v>373</v>
      </c>
      <c r="B24" s="3">
        <v>0.42944872948657797</v>
      </c>
      <c r="C24" s="3">
        <v>1.3718051184992901</v>
      </c>
      <c r="D24" s="3">
        <v>1.7089477388198699</v>
      </c>
      <c r="E24" s="3">
        <v>0.80271917469319398</v>
      </c>
      <c r="F24" s="3">
        <v>0.422137067547871</v>
      </c>
      <c r="G24" s="3">
        <v>0.77800754753317403</v>
      </c>
    </row>
    <row r="25" spans="1:7" x14ac:dyDescent="0.2">
      <c r="A25" t="s">
        <v>374</v>
      </c>
      <c r="B25" s="3">
        <v>1.67243558499431</v>
      </c>
      <c r="C25" s="3">
        <v>0.83560317927942696</v>
      </c>
      <c r="D25" s="3">
        <v>1.0218577036573999</v>
      </c>
      <c r="E25" s="3">
        <v>0.81772949040620801</v>
      </c>
      <c r="F25" s="3">
        <v>0.413511667306316</v>
      </c>
      <c r="G25" s="3">
        <v>0.77800754753317403</v>
      </c>
    </row>
    <row r="26" spans="1:7" x14ac:dyDescent="0.2">
      <c r="A26" t="s">
        <v>375</v>
      </c>
      <c r="B26" s="3">
        <v>3.5364480745883902</v>
      </c>
      <c r="C26" s="3">
        <v>-0.37344272256084499</v>
      </c>
      <c r="D26" s="3">
        <v>0.51694454240668297</v>
      </c>
      <c r="E26" s="3">
        <v>-0.72240384011454695</v>
      </c>
      <c r="F26" s="3">
        <v>0.47004622663462597</v>
      </c>
      <c r="G26" s="3">
        <v>0.77800754753317403</v>
      </c>
    </row>
    <row r="27" spans="1:7" x14ac:dyDescent="0.2">
      <c r="A27" t="s">
        <v>376</v>
      </c>
      <c r="B27" s="3">
        <v>0.34769931406534099</v>
      </c>
      <c r="C27" s="3">
        <v>1.6148895284769</v>
      </c>
      <c r="D27" s="3">
        <v>2.1834351523663602</v>
      </c>
      <c r="E27" s="3">
        <v>0.73960956739508299</v>
      </c>
      <c r="F27" s="3">
        <v>0.45953693468705398</v>
      </c>
      <c r="G27" s="3">
        <v>0.77800754753317403</v>
      </c>
    </row>
    <row r="28" spans="1:7" x14ac:dyDescent="0.2">
      <c r="A28" t="s">
        <v>377</v>
      </c>
      <c r="B28" s="3">
        <v>0.34769931406534099</v>
      </c>
      <c r="C28" s="3">
        <v>1.6148895284769</v>
      </c>
      <c r="D28" s="3">
        <v>2.1834351523663602</v>
      </c>
      <c r="E28" s="3">
        <v>0.73960956739508299</v>
      </c>
      <c r="F28" s="3">
        <v>0.45953693468705398</v>
      </c>
      <c r="G28" s="3">
        <v>0.77800754753317403</v>
      </c>
    </row>
    <row r="29" spans="1:7" x14ac:dyDescent="0.2">
      <c r="A29" t="s">
        <v>378</v>
      </c>
      <c r="B29" s="3">
        <v>56.063791180247001</v>
      </c>
      <c r="C29" s="3">
        <v>-0.28949656556761</v>
      </c>
      <c r="D29" s="3">
        <v>0.34949168964509297</v>
      </c>
      <c r="E29" s="3">
        <v>-0.82833604959703899</v>
      </c>
      <c r="F29" s="3">
        <v>0.40748021236050902</v>
      </c>
      <c r="G29" s="3">
        <v>0.77800754753317403</v>
      </c>
    </row>
    <row r="30" spans="1:7" x14ac:dyDescent="0.2">
      <c r="A30" t="s">
        <v>379</v>
      </c>
      <c r="B30" s="3">
        <v>0.34869295098904401</v>
      </c>
      <c r="C30" s="3">
        <v>1.61691015862178</v>
      </c>
      <c r="D30" s="3">
        <v>2.4637212923123899</v>
      </c>
      <c r="E30" s="3">
        <v>0.65628777234952196</v>
      </c>
      <c r="F30" s="3">
        <v>0.51163898354119397</v>
      </c>
      <c r="G30" s="3">
        <v>0.81862237366590995</v>
      </c>
    </row>
    <row r="31" spans="1:7" x14ac:dyDescent="0.2">
      <c r="A31" t="s">
        <v>380</v>
      </c>
      <c r="B31" s="3">
        <v>0.35149205920113702</v>
      </c>
      <c r="C31" s="3">
        <v>1.0999027495403599</v>
      </c>
      <c r="D31" s="3">
        <v>1.76116978698363</v>
      </c>
      <c r="E31" s="3">
        <v>0.62452964936684097</v>
      </c>
      <c r="F31" s="3">
        <v>0.53227980490348403</v>
      </c>
      <c r="G31" s="3">
        <v>0.82417518178603899</v>
      </c>
    </row>
    <row r="32" spans="1:7" x14ac:dyDescent="0.2">
      <c r="A32" t="s">
        <v>381</v>
      </c>
      <c r="B32" s="3">
        <v>0.483091276320678</v>
      </c>
      <c r="C32" s="3">
        <v>-0.86439270213409403</v>
      </c>
      <c r="D32" s="3">
        <v>1.45870514663643</v>
      </c>
      <c r="E32" s="3">
        <v>-0.59257534267789702</v>
      </c>
      <c r="F32" s="3">
        <v>0.55346538475766605</v>
      </c>
      <c r="G32" s="3">
        <v>0.82674693098403496</v>
      </c>
    </row>
    <row r="33" spans="1:7" x14ac:dyDescent="0.2">
      <c r="A33" t="s">
        <v>382</v>
      </c>
      <c r="B33" s="3">
        <v>1.10087749716327</v>
      </c>
      <c r="C33" s="3">
        <v>0.51282514567923299</v>
      </c>
      <c r="D33" s="3">
        <v>0.89902067729074198</v>
      </c>
      <c r="E33" s="3">
        <v>0.57042641913939596</v>
      </c>
      <c r="F33" s="3">
        <v>0.56838851505152399</v>
      </c>
      <c r="G33" s="3">
        <v>0.82674693098403496</v>
      </c>
    </row>
    <row r="34" spans="1:7" x14ac:dyDescent="0.2">
      <c r="A34" t="s">
        <v>383</v>
      </c>
      <c r="B34" s="3">
        <v>0.120286259107517</v>
      </c>
      <c r="C34" s="3">
        <v>-1.45673044051874</v>
      </c>
      <c r="D34" s="3">
        <v>3.0257268236431001</v>
      </c>
      <c r="E34" s="3">
        <v>-0.481448103356792</v>
      </c>
      <c r="F34" s="3">
        <v>0.63019805547866903</v>
      </c>
      <c r="G34" s="3">
        <v>0.86508573394305999</v>
      </c>
    </row>
    <row r="35" spans="1:7" x14ac:dyDescent="0.2">
      <c r="A35" t="s">
        <v>384</v>
      </c>
      <c r="B35" s="3">
        <v>1.0362123128533101</v>
      </c>
      <c r="C35" s="3">
        <v>0.57270152372326</v>
      </c>
      <c r="D35" s="3">
        <v>1.1916067659085801</v>
      </c>
      <c r="E35" s="3">
        <v>0.48061284989984598</v>
      </c>
      <c r="F35" s="3">
        <v>0.63079168100014804</v>
      </c>
      <c r="G35" s="3">
        <v>0.86508573394305999</v>
      </c>
    </row>
    <row r="36" spans="1:7" x14ac:dyDescent="0.2">
      <c r="A36" t="s">
        <v>385</v>
      </c>
      <c r="B36" s="3">
        <v>0.80221732920606803</v>
      </c>
      <c r="C36" s="3">
        <v>-0.48139380892428801</v>
      </c>
      <c r="D36" s="3">
        <v>1.21310489661162</v>
      </c>
      <c r="E36" s="3">
        <v>-0.39682785080572303</v>
      </c>
      <c r="F36" s="3">
        <v>0.69149441143387802</v>
      </c>
      <c r="G36" s="3">
        <v>0.90516725243037099</v>
      </c>
    </row>
    <row r="37" spans="1:7" x14ac:dyDescent="0.2">
      <c r="A37" t="s">
        <v>386</v>
      </c>
      <c r="B37" s="3">
        <v>6.3693089598257396E-2</v>
      </c>
      <c r="C37" s="3">
        <v>-0.90578143043828097</v>
      </c>
      <c r="D37" s="3">
        <v>3.0261880058387298</v>
      </c>
      <c r="E37" s="3">
        <v>-0.29931432835325</v>
      </c>
      <c r="F37" s="3">
        <v>0.764700223000091</v>
      </c>
      <c r="G37" s="3">
        <v>0.90516725243037099</v>
      </c>
    </row>
    <row r="38" spans="1:7" x14ac:dyDescent="0.2">
      <c r="A38" t="s">
        <v>387</v>
      </c>
      <c r="B38" s="3">
        <v>0.346908453767095</v>
      </c>
      <c r="C38" s="3">
        <v>-0.65094883656875802</v>
      </c>
      <c r="D38" s="3">
        <v>2.2583638374225901</v>
      </c>
      <c r="E38" s="3">
        <v>-0.28823913391726402</v>
      </c>
      <c r="F38" s="3">
        <v>0.77316369478427605</v>
      </c>
      <c r="G38" s="3">
        <v>0.90516725243037099</v>
      </c>
    </row>
    <row r="39" spans="1:7" x14ac:dyDescent="0.2">
      <c r="A39" t="s">
        <v>388</v>
      </c>
      <c r="B39" s="3">
        <v>6.9330141187346997E-2</v>
      </c>
      <c r="C39" s="3">
        <v>-0.90578143043828196</v>
      </c>
      <c r="D39" s="3">
        <v>3.0261880058387298</v>
      </c>
      <c r="E39" s="3">
        <v>-0.299314328353251</v>
      </c>
      <c r="F39" s="3">
        <v>0.764700223000091</v>
      </c>
      <c r="G39" s="3">
        <v>0.90516725243037099</v>
      </c>
    </row>
    <row r="40" spans="1:7" x14ac:dyDescent="0.2">
      <c r="A40" t="s">
        <v>389</v>
      </c>
      <c r="B40" s="3">
        <v>0.23019819268411801</v>
      </c>
      <c r="C40" s="3">
        <v>-1.0451098382536499</v>
      </c>
      <c r="D40" s="3">
        <v>3.0247439602801598</v>
      </c>
      <c r="E40" s="3">
        <v>-0.34552010086726498</v>
      </c>
      <c r="F40" s="3">
        <v>0.72970340138695</v>
      </c>
      <c r="G40" s="3">
        <v>0.90516725243037099</v>
      </c>
    </row>
    <row r="41" spans="1:7" x14ac:dyDescent="0.2">
      <c r="A41" t="s">
        <v>390</v>
      </c>
      <c r="B41" s="3">
        <v>8.0596471040750401</v>
      </c>
      <c r="C41" s="3">
        <v>0.14436983724703301</v>
      </c>
      <c r="D41" s="3">
        <v>0.48693032147094301</v>
      </c>
      <c r="E41" s="3">
        <v>0.29648972528741602</v>
      </c>
      <c r="F41" s="3">
        <v>0.76685611246403496</v>
      </c>
      <c r="G41" s="3">
        <v>0.90516725243037099</v>
      </c>
    </row>
    <row r="42" spans="1:7" x14ac:dyDescent="0.2">
      <c r="A42" t="s">
        <v>391</v>
      </c>
      <c r="B42" s="3">
        <v>1.1066056309038701</v>
      </c>
      <c r="C42" s="3">
        <v>-0.230111955473255</v>
      </c>
      <c r="D42" s="3">
        <v>0.964315528329167</v>
      </c>
      <c r="E42" s="3">
        <v>-0.23862724254991699</v>
      </c>
      <c r="F42" s="3">
        <v>0.81139463878951701</v>
      </c>
      <c r="G42" s="3">
        <v>0.92730815861658999</v>
      </c>
    </row>
    <row r="43" spans="1:7" x14ac:dyDescent="0.2">
      <c r="A43" t="s">
        <v>392</v>
      </c>
      <c r="B43" s="3">
        <v>0.15701215209160499</v>
      </c>
      <c r="C43" s="3">
        <v>-0.32870869891624199</v>
      </c>
      <c r="D43" s="3">
        <v>3.0261880058387298</v>
      </c>
      <c r="E43" s="3">
        <v>-0.10862137391399</v>
      </c>
      <c r="F43" s="3">
        <v>0.91350280712946197</v>
      </c>
      <c r="G43" s="3">
        <v>0.93421658343926595</v>
      </c>
    </row>
    <row r="44" spans="1:7" x14ac:dyDescent="0.2">
      <c r="A44" t="s">
        <v>393</v>
      </c>
      <c r="B44" s="3">
        <v>4.41529314288071E-2</v>
      </c>
      <c r="C44" s="3">
        <v>-0.328710020121603</v>
      </c>
      <c r="D44" s="3">
        <v>3.0261880058387298</v>
      </c>
      <c r="E44" s="3">
        <v>-0.108621810504632</v>
      </c>
      <c r="F44" s="3">
        <v>0.91350246082950404</v>
      </c>
      <c r="G44" s="3">
        <v>0.93421658343926595</v>
      </c>
    </row>
    <row r="45" spans="1:7" x14ac:dyDescent="0.2">
      <c r="A45" t="s">
        <v>394</v>
      </c>
      <c r="B45" s="3">
        <v>2.1693339093833499</v>
      </c>
      <c r="C45" s="3">
        <v>0.12978565028394001</v>
      </c>
      <c r="D45" s="3">
        <v>0.69297897606530601</v>
      </c>
      <c r="E45" s="3">
        <v>0.187286562459449</v>
      </c>
      <c r="F45" s="3">
        <v>0.85143595818172002</v>
      </c>
      <c r="G45" s="3">
        <v>0.93421658343926595</v>
      </c>
    </row>
    <row r="46" spans="1:7" x14ac:dyDescent="0.2">
      <c r="A46" t="s">
        <v>395</v>
      </c>
      <c r="B46" s="3">
        <v>1.90076505512662</v>
      </c>
      <c r="C46" s="3">
        <v>-8.1456266892268897E-2</v>
      </c>
      <c r="D46" s="3">
        <v>0.76095759887284198</v>
      </c>
      <c r="E46" s="3">
        <v>-0.107044422728579</v>
      </c>
      <c r="F46" s="3">
        <v>0.91475373795094805</v>
      </c>
      <c r="G46" s="3">
        <v>0.93421658343926595</v>
      </c>
    </row>
    <row r="47" spans="1:7" x14ac:dyDescent="0.2">
      <c r="A47" t="s">
        <v>396</v>
      </c>
      <c r="B47" s="3">
        <v>2.0343698025307599</v>
      </c>
      <c r="C47" s="3">
        <v>8.8043362002068096E-2</v>
      </c>
      <c r="D47" s="3">
        <v>0.75129423404940998</v>
      </c>
      <c r="E47" s="3">
        <v>0.117188922810604</v>
      </c>
      <c r="F47" s="3">
        <v>0.90671034475109902</v>
      </c>
      <c r="G47" s="3">
        <v>0.93421658343926595</v>
      </c>
    </row>
    <row r="48" spans="1:7" x14ac:dyDescent="0.2">
      <c r="A48" t="s">
        <v>397</v>
      </c>
      <c r="B48" s="3">
        <v>0.12612230350525799</v>
      </c>
      <c r="C48" s="3">
        <v>0.248362711400436</v>
      </c>
      <c r="D48" s="3">
        <v>3.0261880058387298</v>
      </c>
      <c r="E48" s="3">
        <v>8.2071143934628096E-2</v>
      </c>
      <c r="F48" s="3">
        <v>0.93459013949750702</v>
      </c>
      <c r="G48" s="3">
        <v>0.9345901394975070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6"/>
  <sheetViews>
    <sheetView workbookViewId="0">
      <selection activeCell="M16" sqref="M16"/>
    </sheetView>
  </sheetViews>
  <sheetFormatPr defaultRowHeight="14.25" x14ac:dyDescent="0.2"/>
  <cols>
    <col min="1" max="1" width="14.75" customWidth="1"/>
  </cols>
  <sheetData>
    <row r="1" spans="1:37" x14ac:dyDescent="0.2">
      <c r="A1" s="5" t="s">
        <v>26</v>
      </c>
      <c r="B1" s="1" t="s">
        <v>0</v>
      </c>
      <c r="C1" s="1"/>
      <c r="D1" s="1" t="s">
        <v>1</v>
      </c>
      <c r="E1" s="1"/>
      <c r="F1" s="1" t="s">
        <v>2</v>
      </c>
      <c r="G1" s="1"/>
      <c r="H1" s="1" t="s">
        <v>3</v>
      </c>
      <c r="I1" s="1"/>
      <c r="J1" s="1" t="s">
        <v>4</v>
      </c>
      <c r="K1" s="1"/>
      <c r="L1" s="1" t="s">
        <v>5</v>
      </c>
      <c r="M1" s="1"/>
      <c r="N1" s="1" t="s">
        <v>6</v>
      </c>
      <c r="O1" s="1"/>
      <c r="P1" s="1" t="s">
        <v>7</v>
      </c>
      <c r="Q1" s="1"/>
      <c r="R1" s="1" t="s">
        <v>8</v>
      </c>
      <c r="S1" s="1"/>
      <c r="T1" s="1" t="s">
        <v>9</v>
      </c>
      <c r="U1" s="1"/>
      <c r="V1" s="1" t="s">
        <v>10</v>
      </c>
      <c r="W1" s="1"/>
      <c r="X1" s="1" t="s">
        <v>6</v>
      </c>
      <c r="Y1" s="1"/>
      <c r="Z1" s="1" t="s">
        <v>11</v>
      </c>
      <c r="AA1" s="1"/>
      <c r="AB1" s="1" t="s">
        <v>12</v>
      </c>
      <c r="AC1" s="1"/>
      <c r="AD1" s="1" t="s">
        <v>13</v>
      </c>
      <c r="AE1" s="1"/>
      <c r="AF1" s="1" t="s">
        <v>14</v>
      </c>
      <c r="AG1" s="1"/>
      <c r="AH1" s="1" t="s">
        <v>15</v>
      </c>
      <c r="AI1" s="1"/>
      <c r="AJ1" s="1" t="s">
        <v>16</v>
      </c>
      <c r="AK1" s="1"/>
    </row>
    <row r="2" spans="1:37" x14ac:dyDescent="0.2">
      <c r="A2" s="5"/>
      <c r="B2" s="1" t="s">
        <v>24</v>
      </c>
      <c r="C2" s="1" t="s">
        <v>25</v>
      </c>
      <c r="D2" s="1" t="s">
        <v>24</v>
      </c>
      <c r="E2" s="1" t="s">
        <v>25</v>
      </c>
      <c r="F2" s="1" t="s">
        <v>24</v>
      </c>
      <c r="G2" s="1" t="s">
        <v>25</v>
      </c>
      <c r="H2" s="1" t="s">
        <v>24</v>
      </c>
      <c r="I2" s="1" t="s">
        <v>25</v>
      </c>
      <c r="J2" s="1" t="s">
        <v>24</v>
      </c>
      <c r="K2" s="1" t="s">
        <v>25</v>
      </c>
      <c r="L2" s="1" t="s">
        <v>24</v>
      </c>
      <c r="M2" s="1" t="s">
        <v>25</v>
      </c>
      <c r="N2" s="1" t="s">
        <v>24</v>
      </c>
      <c r="O2" s="1" t="s">
        <v>25</v>
      </c>
      <c r="P2" s="1" t="s">
        <v>24</v>
      </c>
      <c r="Q2" s="1" t="s">
        <v>25</v>
      </c>
      <c r="R2" s="1" t="s">
        <v>24</v>
      </c>
      <c r="S2" s="1" t="s">
        <v>25</v>
      </c>
      <c r="T2" s="1" t="s">
        <v>24</v>
      </c>
      <c r="U2" s="1" t="s">
        <v>25</v>
      </c>
      <c r="V2" s="1" t="s">
        <v>24</v>
      </c>
      <c r="W2" s="1" t="s">
        <v>25</v>
      </c>
      <c r="X2" s="1" t="s">
        <v>24</v>
      </c>
      <c r="Y2" s="1" t="s">
        <v>25</v>
      </c>
      <c r="Z2" s="1" t="s">
        <v>24</v>
      </c>
      <c r="AA2" s="1" t="s">
        <v>25</v>
      </c>
      <c r="AB2" s="1" t="s">
        <v>24</v>
      </c>
      <c r="AC2" s="1" t="s">
        <v>25</v>
      </c>
      <c r="AD2" s="1" t="s">
        <v>24</v>
      </c>
      <c r="AE2" s="1" t="s">
        <v>25</v>
      </c>
      <c r="AF2" s="1" t="s">
        <v>24</v>
      </c>
      <c r="AG2" s="1" t="s">
        <v>25</v>
      </c>
      <c r="AH2" s="1" t="s">
        <v>24</v>
      </c>
      <c r="AI2" s="1" t="s">
        <v>25</v>
      </c>
      <c r="AJ2" s="1" t="s">
        <v>24</v>
      </c>
      <c r="AK2" s="1" t="s">
        <v>25</v>
      </c>
    </row>
    <row r="3" spans="1:37" x14ac:dyDescent="0.2">
      <c r="A3" t="s">
        <v>398</v>
      </c>
      <c r="B3">
        <v>116.57768319944427</v>
      </c>
      <c r="C3">
        <v>81.12934254512345</v>
      </c>
      <c r="D3">
        <v>1026.1065267467097</v>
      </c>
      <c r="E3">
        <v>734.4023947631772</v>
      </c>
      <c r="F3">
        <v>797.217012830665</v>
      </c>
      <c r="G3">
        <v>887.38998236139946</v>
      </c>
      <c r="H3">
        <v>1117.9978144647478</v>
      </c>
      <c r="I3">
        <v>1491.7177402289253</v>
      </c>
      <c r="J3">
        <v>111.86394358065473</v>
      </c>
      <c r="K3">
        <v>101.97746321581226</v>
      </c>
      <c r="L3">
        <v>514.90767408672764</v>
      </c>
      <c r="M3">
        <v>540.37794627702715</v>
      </c>
      <c r="N3">
        <v>746.5557616974055</v>
      </c>
      <c r="O3">
        <v>751.27742137946677</v>
      </c>
      <c r="P3">
        <v>34.965082999986912</v>
      </c>
      <c r="Q3">
        <v>84.489793508664363</v>
      </c>
      <c r="R3">
        <v>280.87228409374165</v>
      </c>
      <c r="S3">
        <v>416.925569728867</v>
      </c>
      <c r="T3">
        <v>401.13281599919947</v>
      </c>
      <c r="U3">
        <v>445.29078273425313</v>
      </c>
      <c r="V3">
        <v>139.60135963750301</v>
      </c>
      <c r="W3">
        <v>182.44448213937838</v>
      </c>
      <c r="X3">
        <v>746.5557616974055</v>
      </c>
      <c r="Y3">
        <v>751.27742137946677</v>
      </c>
      <c r="Z3">
        <v>216.01626300696117</v>
      </c>
      <c r="AA3">
        <v>240.36294649743272</v>
      </c>
      <c r="AB3">
        <v>203.07583573632911</v>
      </c>
      <c r="AC3">
        <v>242.9317803715218</v>
      </c>
      <c r="AD3">
        <v>182.43293823165826</v>
      </c>
      <c r="AE3">
        <v>191.42676028449785</v>
      </c>
      <c r="AF3">
        <v>120.68212771184109</v>
      </c>
      <c r="AG3">
        <v>126.40883452901056</v>
      </c>
      <c r="AH3">
        <v>144.72239834763036</v>
      </c>
      <c r="AI3">
        <v>144.12786685185498</v>
      </c>
      <c r="AJ3">
        <v>184.14116782769517</v>
      </c>
      <c r="AK3">
        <v>184.06792736684966</v>
      </c>
    </row>
    <row r="4" spans="1:37" x14ac:dyDescent="0.2">
      <c r="A4" t="s">
        <v>399</v>
      </c>
      <c r="D4">
        <v>86.171364981659849</v>
      </c>
      <c r="E4">
        <v>69.111297302973554</v>
      </c>
      <c r="H4">
        <v>8.8249750886430792E-2</v>
      </c>
      <c r="I4">
        <v>2.778371416821142</v>
      </c>
      <c r="R4">
        <v>0.37919620544554883</v>
      </c>
      <c r="S4">
        <v>6.452465002915182</v>
      </c>
      <c r="AH4">
        <v>4.9614413697873765</v>
      </c>
      <c r="AI4">
        <v>7.4293048490499984</v>
      </c>
      <c r="AJ4">
        <v>7.3962240190518811</v>
      </c>
      <c r="AK4">
        <v>9.1686631549908171</v>
      </c>
    </row>
    <row r="5" spans="1:37" x14ac:dyDescent="0.2">
      <c r="A5" t="s">
        <v>423</v>
      </c>
      <c r="B5">
        <v>5.7813183494830582</v>
      </c>
      <c r="C5">
        <v>1.5073580398753565</v>
      </c>
      <c r="D5">
        <v>52.291560372387096</v>
      </c>
      <c r="E5">
        <v>41.341162832225983</v>
      </c>
      <c r="F5">
        <v>31.641763696747141</v>
      </c>
      <c r="G5">
        <v>45.031996173025696</v>
      </c>
      <c r="H5">
        <v>9.2984647797323312</v>
      </c>
      <c r="I5">
        <v>20.290192128126396</v>
      </c>
      <c r="J5">
        <v>0.56240232438359394</v>
      </c>
      <c r="K5">
        <v>3.0125282305170691</v>
      </c>
      <c r="L5">
        <v>0.49481120247599159</v>
      </c>
      <c r="M5">
        <v>2.3108260369229083</v>
      </c>
      <c r="N5">
        <v>48.917795452801023</v>
      </c>
      <c r="O5">
        <v>62.632790104473344</v>
      </c>
      <c r="P5">
        <v>6.3207574909924391</v>
      </c>
      <c r="Q5">
        <v>11.903660109034174</v>
      </c>
      <c r="R5">
        <v>6.9374312858759062</v>
      </c>
      <c r="S5">
        <v>8.9339331783222402</v>
      </c>
      <c r="T5">
        <v>16.944822059935394</v>
      </c>
      <c r="U5">
        <v>24.04999985588859</v>
      </c>
      <c r="V5">
        <v>1.4590047333791438</v>
      </c>
      <c r="W5">
        <v>0.90993917886200737</v>
      </c>
      <c r="X5">
        <v>48.917795452801023</v>
      </c>
      <c r="Y5">
        <v>62.632790104473344</v>
      </c>
      <c r="Z5">
        <v>3.1403634739356017</v>
      </c>
      <c r="AA5">
        <v>7.3750777736300863</v>
      </c>
      <c r="AD5">
        <v>1.300631286336698</v>
      </c>
      <c r="AE5">
        <v>7.8805384367829916</v>
      </c>
      <c r="AF5">
        <v>13.987275956457355</v>
      </c>
      <c r="AG5">
        <v>22.3766563725036</v>
      </c>
      <c r="AH5">
        <v>16.164552471000857</v>
      </c>
      <c r="AI5">
        <v>18.740155511898823</v>
      </c>
      <c r="AJ5">
        <v>6.9885214692367441</v>
      </c>
      <c r="AK5">
        <v>9.0356170733437544</v>
      </c>
    </row>
    <row r="6" spans="1:37" x14ac:dyDescent="0.2">
      <c r="A6" t="s">
        <v>400</v>
      </c>
      <c r="D6">
        <v>8.7413613787761495</v>
      </c>
      <c r="E6">
        <v>253.22337299029866</v>
      </c>
      <c r="F6">
        <v>9.5060675438801853E-2</v>
      </c>
      <c r="G6">
        <v>10.60926802765705</v>
      </c>
      <c r="N6">
        <v>0.5063558856844943</v>
      </c>
      <c r="O6">
        <v>24.520015281027852</v>
      </c>
      <c r="R6">
        <v>0.2860101212210166</v>
      </c>
      <c r="S6">
        <v>18.433318441169146</v>
      </c>
      <c r="X6">
        <v>0.5063558856844943</v>
      </c>
      <c r="Y6">
        <v>24.520015281027852</v>
      </c>
      <c r="AJ6">
        <v>0.34860752954857083</v>
      </c>
      <c r="AK6">
        <v>14.680488034709247</v>
      </c>
    </row>
    <row r="7" spans="1:37" x14ac:dyDescent="0.2">
      <c r="A7" t="s">
        <v>18</v>
      </c>
      <c r="D7">
        <v>52.564982842377617</v>
      </c>
      <c r="E7">
        <v>16.219267956426002</v>
      </c>
      <c r="F7">
        <v>8.2967085854811096</v>
      </c>
      <c r="G7">
        <v>4.9859553439487057</v>
      </c>
      <c r="J7">
        <v>5.1164006550989862</v>
      </c>
      <c r="K7">
        <v>3.5706053856728812</v>
      </c>
      <c r="N7">
        <v>3.3552958720285688</v>
      </c>
      <c r="O7">
        <v>0.87664111900251618</v>
      </c>
      <c r="P7">
        <v>5.5516575300806048</v>
      </c>
      <c r="Q7">
        <v>4.1966482249371451</v>
      </c>
      <c r="V7">
        <v>2.8020064934416009</v>
      </c>
      <c r="W7">
        <v>0.85962167686385837</v>
      </c>
      <c r="X7">
        <v>3.3552958720285688</v>
      </c>
      <c r="Y7">
        <v>0.87664111900251618</v>
      </c>
      <c r="AD7">
        <v>11.911862140105077</v>
      </c>
      <c r="AE7">
        <v>7.8692632097884498</v>
      </c>
      <c r="AH7">
        <v>3.4161607047492564</v>
      </c>
      <c r="AI7">
        <v>0.90179348616560062</v>
      </c>
      <c r="AJ7">
        <v>7.0434524994081817</v>
      </c>
      <c r="AK7">
        <v>3.8453877302127051</v>
      </c>
    </row>
    <row r="8" spans="1:37" x14ac:dyDescent="0.2">
      <c r="A8" t="s">
        <v>19</v>
      </c>
    </row>
    <row r="9" spans="1:37" x14ac:dyDescent="0.2">
      <c r="A9" t="s">
        <v>424</v>
      </c>
      <c r="D9">
        <v>9.7330495105639916E-2</v>
      </c>
      <c r="E9">
        <v>32.380226036343622</v>
      </c>
      <c r="F9">
        <v>2.2517397241187281E-3</v>
      </c>
      <c r="G9">
        <v>1.4044725040006376</v>
      </c>
      <c r="N9">
        <v>2.2065630513205984E-2</v>
      </c>
      <c r="O9">
        <v>10.211421495089263</v>
      </c>
      <c r="X9">
        <v>2.2065630513205984E-2</v>
      </c>
      <c r="Y9">
        <v>10.211421495089263</v>
      </c>
      <c r="AH9">
        <v>6.0622115145553103E-3</v>
      </c>
      <c r="AI9">
        <v>5.6067331748582747</v>
      </c>
      <c r="AJ9">
        <v>2.0490290955501589E-2</v>
      </c>
      <c r="AK9">
        <v>9.5753711853890824</v>
      </c>
    </row>
    <row r="10" spans="1:37" x14ac:dyDescent="0.2">
      <c r="A10" t="s">
        <v>21</v>
      </c>
      <c r="F10">
        <v>5.1404639060891997</v>
      </c>
      <c r="G10">
        <v>15.284680102781932</v>
      </c>
      <c r="N10">
        <v>6.8925782648157679</v>
      </c>
      <c r="O10">
        <v>18.437842968235092</v>
      </c>
      <c r="T10">
        <v>2.6704072934925276</v>
      </c>
      <c r="U10">
        <v>7.0080117658188339</v>
      </c>
      <c r="X10">
        <v>6.8925782648157679</v>
      </c>
      <c r="Y10">
        <v>18.437842968235092</v>
      </c>
      <c r="AF10">
        <v>2.5761593918605867</v>
      </c>
      <c r="AG10">
        <v>9.6079661952192019</v>
      </c>
    </row>
    <row r="11" spans="1:37" x14ac:dyDescent="0.2">
      <c r="A11" t="s">
        <v>22</v>
      </c>
      <c r="D11">
        <v>88.172914879208747</v>
      </c>
      <c r="E11">
        <v>6.5875863686385125</v>
      </c>
      <c r="F11">
        <v>9.7117507410754911</v>
      </c>
      <c r="G11">
        <v>1.2725510720309112</v>
      </c>
      <c r="H11">
        <v>0.72098714130822783</v>
      </c>
      <c r="I11">
        <v>1.2607125781763129</v>
      </c>
      <c r="J11">
        <v>0.405910886972707</v>
      </c>
      <c r="K11">
        <v>0.64979295370892365</v>
      </c>
      <c r="L11">
        <v>5.8977743251452965</v>
      </c>
      <c r="M11">
        <v>1.3903991822789357</v>
      </c>
      <c r="N11">
        <v>8.8786205912031217</v>
      </c>
      <c r="O11">
        <v>1.0466405522654392</v>
      </c>
      <c r="X11">
        <v>8.8786205912031217</v>
      </c>
      <c r="Y11">
        <v>1.0466405522654392</v>
      </c>
      <c r="AH11">
        <v>11.233464598404641</v>
      </c>
      <c r="AI11">
        <v>0.15985371786323993</v>
      </c>
      <c r="AJ11">
        <v>8.2447460129625352</v>
      </c>
      <c r="AK11">
        <v>0.98144727356929029</v>
      </c>
    </row>
    <row r="12" spans="1:37" x14ac:dyDescent="0.2">
      <c r="A12" t="s">
        <v>402</v>
      </c>
      <c r="B12">
        <v>0.42378983167500583</v>
      </c>
      <c r="C12">
        <v>0.35232698766540382</v>
      </c>
      <c r="D12">
        <v>65.003123618520576</v>
      </c>
      <c r="E12">
        <v>51.969531109971648</v>
      </c>
      <c r="F12">
        <v>20.752778328674506</v>
      </c>
      <c r="G12">
        <v>26.660178048833178</v>
      </c>
      <c r="H12">
        <v>7.3944064987638569</v>
      </c>
      <c r="I12">
        <v>12.42203603120277</v>
      </c>
      <c r="L12">
        <v>4.5364113493098941</v>
      </c>
      <c r="M12">
        <v>5.1528790840943746</v>
      </c>
      <c r="N12">
        <v>25.945278595142568</v>
      </c>
      <c r="O12">
        <v>29.986066708128824</v>
      </c>
      <c r="R12">
        <v>8.8950270819525183</v>
      </c>
      <c r="S12">
        <v>15.887825611311451</v>
      </c>
      <c r="V12">
        <v>1.2410302556957769</v>
      </c>
      <c r="W12">
        <v>1.9666437199662958</v>
      </c>
      <c r="X12">
        <v>25.945278595142568</v>
      </c>
      <c r="Y12">
        <v>29.986066708128824</v>
      </c>
      <c r="Z12">
        <v>0.43245264375191245</v>
      </c>
      <c r="AA12">
        <v>0.63287972487628175</v>
      </c>
      <c r="AF12">
        <v>1.6137393059489185</v>
      </c>
      <c r="AG12">
        <v>3.6308713364050718</v>
      </c>
      <c r="AH12">
        <v>4.9483044395501903</v>
      </c>
      <c r="AI12">
        <v>5.3174035053476176</v>
      </c>
      <c r="AJ12">
        <v>6.6255634267920867</v>
      </c>
      <c r="AK12">
        <v>7.7325299710740216</v>
      </c>
    </row>
    <row r="13" spans="1:37" x14ac:dyDescent="0.2">
      <c r="A13" t="s">
        <v>403</v>
      </c>
      <c r="B13">
        <v>2.8496319268920454</v>
      </c>
      <c r="C13">
        <v>8.1806629815383509</v>
      </c>
      <c r="D13">
        <v>4.0252838480054809</v>
      </c>
      <c r="E13">
        <v>13.120778623607935</v>
      </c>
      <c r="F13">
        <v>9.5452519790259114</v>
      </c>
      <c r="G13">
        <v>48.107750128282731</v>
      </c>
      <c r="H13">
        <v>23.29843886769973</v>
      </c>
      <c r="I13">
        <v>119.88399745540666</v>
      </c>
      <c r="J13">
        <v>0.94832468952863846</v>
      </c>
      <c r="K13">
        <v>4.8192805455130019</v>
      </c>
      <c r="L13">
        <v>1.2770948828053414</v>
      </c>
      <c r="M13">
        <v>6.5484657865174798</v>
      </c>
      <c r="N13">
        <v>4.7909674817067733</v>
      </c>
      <c r="O13">
        <v>21.723271905975619</v>
      </c>
      <c r="P13">
        <v>1.3156617779826396</v>
      </c>
      <c r="Q13">
        <v>7.9971254693225484</v>
      </c>
      <c r="R13">
        <v>2.6071835658991058</v>
      </c>
      <c r="S13">
        <v>18.269625716749189</v>
      </c>
      <c r="T13">
        <v>4.9312685466854393</v>
      </c>
      <c r="U13">
        <v>24.785852027355759</v>
      </c>
      <c r="V13">
        <v>2.2862487934835576</v>
      </c>
      <c r="W13">
        <v>12.172301766694114</v>
      </c>
      <c r="X13">
        <v>4.7909674817067733</v>
      </c>
      <c r="Y13">
        <v>21.723271905975619</v>
      </c>
      <c r="Z13">
        <v>2.2412256682265244</v>
      </c>
      <c r="AA13">
        <v>11.334980898645952</v>
      </c>
      <c r="AB13">
        <v>1.8478420345109148</v>
      </c>
      <c r="AC13">
        <v>9.3937938850723395</v>
      </c>
      <c r="AD13">
        <v>1.9347441414912276</v>
      </c>
      <c r="AE13">
        <v>10.719216785595744</v>
      </c>
      <c r="AF13">
        <v>1.6079437188744516</v>
      </c>
      <c r="AG13">
        <v>10.164901841789433</v>
      </c>
      <c r="AH13">
        <v>0.92911910421567867</v>
      </c>
      <c r="AI13">
        <v>4.2564858240482444</v>
      </c>
      <c r="AJ13">
        <v>1.2711212010366215</v>
      </c>
      <c r="AK13">
        <v>5.8200485732256819</v>
      </c>
    </row>
    <row r="14" spans="1:37" x14ac:dyDescent="0.2">
      <c r="A14" t="s">
        <v>404</v>
      </c>
      <c r="B14">
        <v>1.8440246605259729</v>
      </c>
      <c r="C14">
        <v>7.8976294487656498</v>
      </c>
      <c r="D14">
        <v>3.5464558866750338</v>
      </c>
      <c r="E14">
        <v>16.932209730599475</v>
      </c>
      <c r="F14">
        <v>5.6681460390963654</v>
      </c>
      <c r="G14">
        <v>42.618579978008029</v>
      </c>
      <c r="H14">
        <v>11.732560782431992</v>
      </c>
      <c r="I14">
        <v>94.488149151423215</v>
      </c>
      <c r="J14">
        <v>1.2508706121522253</v>
      </c>
      <c r="K14">
        <v>8.7908892677497672</v>
      </c>
      <c r="L14">
        <v>0.82486691115828714</v>
      </c>
      <c r="M14">
        <v>7.1628349317865734</v>
      </c>
      <c r="N14">
        <v>1.7715896369778015</v>
      </c>
      <c r="O14">
        <v>11.98382452552867</v>
      </c>
      <c r="R14">
        <v>1.7546193157271053</v>
      </c>
      <c r="S14">
        <v>18.343036961711832</v>
      </c>
      <c r="T14">
        <v>2.0741968354815303</v>
      </c>
      <c r="U14">
        <v>15.5534042854151</v>
      </c>
      <c r="V14">
        <v>1.0356177514882265</v>
      </c>
      <c r="W14">
        <v>8.2258162176092657</v>
      </c>
      <c r="X14">
        <v>1.7715896369778015</v>
      </c>
      <c r="Y14">
        <v>11.98382452552867</v>
      </c>
      <c r="Z14">
        <v>1.3052871238247725</v>
      </c>
      <c r="AA14">
        <v>9.8485332097812073</v>
      </c>
      <c r="AB14">
        <v>1.1160395248554922</v>
      </c>
      <c r="AC14">
        <v>8.4642026973224986</v>
      </c>
      <c r="AD14">
        <v>0.92475336841974398</v>
      </c>
      <c r="AE14">
        <v>9.0107171979424923</v>
      </c>
      <c r="AF14">
        <v>1.0405160899415553</v>
      </c>
      <c r="AG14">
        <v>9.8132178664121295</v>
      </c>
      <c r="AH14">
        <v>1.3227325094360241</v>
      </c>
      <c r="AI14">
        <v>9.0402850367829437</v>
      </c>
      <c r="AJ14">
        <v>0.49353296875475139</v>
      </c>
      <c r="AK14">
        <v>3.3712123657129425</v>
      </c>
    </row>
    <row r="15" spans="1:37" x14ac:dyDescent="0.2">
      <c r="A15" t="s">
        <v>401</v>
      </c>
      <c r="B15">
        <v>3.3134243429186383</v>
      </c>
      <c r="C15">
        <v>3.8660598499701955</v>
      </c>
      <c r="D15">
        <v>4.0117883385788016</v>
      </c>
      <c r="E15">
        <v>5.3148729826022372</v>
      </c>
      <c r="F15">
        <v>1.4922744712715703</v>
      </c>
      <c r="G15">
        <v>3.0568078461924038</v>
      </c>
      <c r="H15">
        <v>10.21919397283868</v>
      </c>
      <c r="I15">
        <v>21.413793596874637</v>
      </c>
      <c r="J15">
        <v>3.669582282240337</v>
      </c>
      <c r="K15">
        <v>7.0258445481408724</v>
      </c>
      <c r="L15">
        <v>11.426580699610442</v>
      </c>
      <c r="M15">
        <v>23.779119818381002</v>
      </c>
      <c r="N15">
        <v>1.3642585360352102</v>
      </c>
      <c r="O15">
        <v>2.5141458937299377</v>
      </c>
      <c r="P15">
        <v>5.9912410228891693</v>
      </c>
      <c r="Q15">
        <v>15.437379202282637</v>
      </c>
      <c r="X15">
        <v>1.3642585360352102</v>
      </c>
      <c r="Y15">
        <v>2.5141458937299377</v>
      </c>
      <c r="Z15">
        <v>0.74457051472861391</v>
      </c>
      <c r="AA15">
        <v>1.5304981882739308</v>
      </c>
      <c r="AD15">
        <v>3.8565151070348027</v>
      </c>
      <c r="AE15">
        <v>8.6841303131068805</v>
      </c>
      <c r="AH15">
        <v>0.29705268248924149</v>
      </c>
      <c r="AI15">
        <v>0.54066222779763651</v>
      </c>
      <c r="AJ15">
        <v>0.84457302123191014</v>
      </c>
      <c r="AK15">
        <v>1.5716963048525749</v>
      </c>
    </row>
    <row r="16" spans="1:37" x14ac:dyDescent="0.2">
      <c r="A16" t="s">
        <v>23</v>
      </c>
      <c r="B16">
        <v>6.8558061890610134</v>
      </c>
      <c r="C16">
        <v>5.2979722470615798</v>
      </c>
      <c r="D16">
        <v>270.7977656119956</v>
      </c>
      <c r="E16">
        <v>332.236416303135</v>
      </c>
      <c r="F16">
        <v>46.077663192607474</v>
      </c>
      <c r="G16">
        <v>59.603503917807302</v>
      </c>
      <c r="H16">
        <v>31.423557741590912</v>
      </c>
      <c r="I16">
        <v>62.597238413043669</v>
      </c>
      <c r="J16">
        <v>13.951996368968778</v>
      </c>
      <c r="K16">
        <v>27.219178452885245</v>
      </c>
      <c r="L16">
        <v>35.268142242767112</v>
      </c>
      <c r="M16">
        <v>64.895319782991692</v>
      </c>
      <c r="N16">
        <v>72.816158365336491</v>
      </c>
      <c r="O16">
        <v>115.65101254788351</v>
      </c>
      <c r="P16">
        <v>7.3117752861802572</v>
      </c>
      <c r="Q16">
        <v>30.675757626578147</v>
      </c>
      <c r="R16">
        <v>10.869828668796458</v>
      </c>
      <c r="S16">
        <v>21.303969811870161</v>
      </c>
      <c r="T16">
        <v>9.9246189807647056</v>
      </c>
      <c r="U16">
        <v>15.557192204433022</v>
      </c>
      <c r="V16">
        <v>2.2030381593959589</v>
      </c>
      <c r="W16">
        <v>3.2311166191821599</v>
      </c>
      <c r="X16">
        <v>72.816158365336491</v>
      </c>
      <c r="Y16">
        <v>115.65101254788351</v>
      </c>
      <c r="Z16">
        <v>5.0797364324846512</v>
      </c>
      <c r="AA16">
        <v>6.2858264272855422</v>
      </c>
      <c r="AB16">
        <v>1.4617592953289034</v>
      </c>
      <c r="AC16">
        <v>3.9372436571678122</v>
      </c>
      <c r="AD16">
        <v>8.1468176713747766</v>
      </c>
      <c r="AE16">
        <v>12.011512012639798</v>
      </c>
      <c r="AF16">
        <v>7.0295277335633557</v>
      </c>
      <c r="AG16">
        <v>6.4656718843557996</v>
      </c>
      <c r="AH16">
        <v>26.03202170774162</v>
      </c>
      <c r="AI16">
        <v>27.620075877773672</v>
      </c>
      <c r="AJ16">
        <v>40.667780619995</v>
      </c>
      <c r="AK16">
        <v>62.469934201155297</v>
      </c>
    </row>
  </sheetData>
  <mergeCells count="1">
    <mergeCell ref="A1:A2"/>
  </mergeCells>
  <phoneticPr fontId="1" type="noConversion"/>
  <conditionalFormatting sqref="A3:A16">
    <cfRule type="duplicateValues" dxfId="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47CB1-F887-48E6-A6ED-F3495C4D387A}">
  <dimension ref="A1:G11"/>
  <sheetViews>
    <sheetView tabSelected="1" workbookViewId="0">
      <selection activeCell="A7" sqref="A7:XFD7"/>
    </sheetView>
  </sheetViews>
  <sheetFormatPr defaultRowHeight="14.25" x14ac:dyDescent="0.2"/>
  <sheetData>
    <row r="1" spans="1: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</row>
    <row r="2" spans="1:7" x14ac:dyDescent="0.2">
      <c r="A2" t="s">
        <v>414</v>
      </c>
      <c r="B2">
        <v>3.645</v>
      </c>
      <c r="C2">
        <v>5.2140000000000004</v>
      </c>
      <c r="D2">
        <v>1.5409999999999999</v>
      </c>
      <c r="E2">
        <v>3.3839999999999999</v>
      </c>
      <c r="F2">
        <v>1E-3</v>
      </c>
      <c r="G2">
        <v>1.4E-2</v>
      </c>
    </row>
    <row r="3" spans="1:7" x14ac:dyDescent="0.2">
      <c r="A3" t="s">
        <v>409</v>
      </c>
      <c r="B3">
        <v>19.792999999999999</v>
      </c>
      <c r="C3">
        <v>2.0019999999999998</v>
      </c>
      <c r="D3">
        <v>0.67300000000000004</v>
      </c>
      <c r="E3">
        <v>2.9740000000000002</v>
      </c>
      <c r="F3">
        <v>3.0000000000000001E-3</v>
      </c>
      <c r="G3">
        <v>2.8000000000000001E-2</v>
      </c>
    </row>
    <row r="4" spans="1:7" x14ac:dyDescent="0.2">
      <c r="A4" t="s">
        <v>411</v>
      </c>
      <c r="B4">
        <v>4.0419999999999998</v>
      </c>
      <c r="C4">
        <v>1.637</v>
      </c>
      <c r="D4">
        <v>0.69899999999999995</v>
      </c>
      <c r="E4">
        <v>2.3439999999999999</v>
      </c>
      <c r="F4">
        <v>1.9E-2</v>
      </c>
      <c r="G4">
        <v>9.0999999999999998E-2</v>
      </c>
    </row>
    <row r="5" spans="1:7" x14ac:dyDescent="0.2">
      <c r="A5" t="s">
        <v>412</v>
      </c>
      <c r="B5">
        <v>4.3959999999999999</v>
      </c>
      <c r="C5">
        <v>1.054</v>
      </c>
      <c r="D5">
        <v>0.442</v>
      </c>
      <c r="E5">
        <v>2.3849999999999998</v>
      </c>
      <c r="F5">
        <v>1.7000000000000001E-2</v>
      </c>
      <c r="G5">
        <v>9.0999999999999998E-2</v>
      </c>
    </row>
    <row r="6" spans="1:7" x14ac:dyDescent="0.2">
      <c r="A6" t="s">
        <v>406</v>
      </c>
      <c r="B6">
        <v>14.819000000000001</v>
      </c>
      <c r="C6">
        <v>0.69899999999999995</v>
      </c>
      <c r="D6">
        <v>0.34599999999999997</v>
      </c>
      <c r="E6">
        <v>2.0230000000000001</v>
      </c>
      <c r="F6">
        <v>4.2999999999999997E-2</v>
      </c>
      <c r="G6">
        <v>0.14299999999999999</v>
      </c>
    </row>
    <row r="7" spans="1:7" x14ac:dyDescent="0.2">
      <c r="A7" t="s">
        <v>421</v>
      </c>
      <c r="B7">
        <v>32.875999999999998</v>
      </c>
      <c r="C7">
        <v>0.60199999999999998</v>
      </c>
      <c r="D7">
        <v>0.30099999999999999</v>
      </c>
      <c r="E7">
        <v>2.0019999999999998</v>
      </c>
      <c r="F7">
        <v>4.4999999999999998E-2</v>
      </c>
      <c r="G7">
        <v>0.14299999999999999</v>
      </c>
    </row>
    <row r="8" spans="1:7" x14ac:dyDescent="0.2">
      <c r="A8" t="s">
        <v>422</v>
      </c>
      <c r="B8">
        <v>11.66</v>
      </c>
      <c r="C8">
        <v>-0.51200000000000001</v>
      </c>
      <c r="D8">
        <v>0.35899999999999999</v>
      </c>
      <c r="E8">
        <v>-1.4259999999999999</v>
      </c>
      <c r="F8">
        <v>0.154</v>
      </c>
      <c r="G8">
        <v>0.41799999999999998</v>
      </c>
    </row>
    <row r="9" spans="1:7" x14ac:dyDescent="0.2">
      <c r="A9" t="s">
        <v>407</v>
      </c>
      <c r="B9">
        <v>18.161999999999999</v>
      </c>
      <c r="C9">
        <v>-0.16300000000000001</v>
      </c>
      <c r="D9">
        <v>0.219</v>
      </c>
      <c r="E9">
        <v>-0.74199999999999999</v>
      </c>
      <c r="F9">
        <v>0.45800000000000002</v>
      </c>
      <c r="G9">
        <v>0.79100000000000004</v>
      </c>
    </row>
    <row r="10" spans="1:7" x14ac:dyDescent="0.2">
      <c r="A10" t="s">
        <v>410</v>
      </c>
      <c r="B10">
        <v>6.62</v>
      </c>
      <c r="C10">
        <v>-0.20399999999999999</v>
      </c>
      <c r="D10">
        <v>0.33400000000000002</v>
      </c>
      <c r="E10">
        <v>-0.61099999999999999</v>
      </c>
      <c r="F10">
        <v>0.54100000000000004</v>
      </c>
      <c r="G10">
        <v>0.82399999999999995</v>
      </c>
    </row>
    <row r="11" spans="1:7" x14ac:dyDescent="0.2">
      <c r="A11" t="s">
        <v>413</v>
      </c>
      <c r="B11">
        <v>2.444</v>
      </c>
      <c r="C11">
        <v>0.318</v>
      </c>
      <c r="D11">
        <v>0.61199999999999999</v>
      </c>
      <c r="E11">
        <v>0.51900000000000002</v>
      </c>
      <c r="F11">
        <v>0.60399999999999998</v>
      </c>
      <c r="G11">
        <v>0.8239999999999999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EC6B-957C-430E-B20D-6215A06BBF04}">
  <dimension ref="A1:U14"/>
  <sheetViews>
    <sheetView workbookViewId="0">
      <selection activeCell="T19" sqref="T19"/>
    </sheetView>
  </sheetViews>
  <sheetFormatPr defaultRowHeight="14.25" x14ac:dyDescent="0.2"/>
  <sheetData>
    <row r="1" spans="1:21" x14ac:dyDescent="0.2">
      <c r="B1" s="6" t="s">
        <v>405</v>
      </c>
      <c r="C1" s="6"/>
      <c r="D1" s="6" t="s">
        <v>406</v>
      </c>
      <c r="E1" s="6"/>
      <c r="F1" t="s">
        <v>407</v>
      </c>
      <c r="H1" s="6" t="s">
        <v>408</v>
      </c>
      <c r="I1" s="6"/>
      <c r="J1" s="6" t="s">
        <v>409</v>
      </c>
      <c r="K1" s="6"/>
      <c r="L1" s="6" t="s">
        <v>410</v>
      </c>
      <c r="M1" s="6"/>
      <c r="N1" s="6" t="s">
        <v>411</v>
      </c>
      <c r="O1" s="6"/>
      <c r="P1" s="6" t="s">
        <v>412</v>
      </c>
      <c r="Q1" s="6"/>
      <c r="R1" s="6" t="s">
        <v>413</v>
      </c>
      <c r="S1" s="6"/>
      <c r="T1" s="6" t="s">
        <v>414</v>
      </c>
      <c r="U1" s="6"/>
    </row>
    <row r="2" spans="1:21" x14ac:dyDescent="0.2">
      <c r="B2" s="4" t="s">
        <v>24</v>
      </c>
      <c r="C2" s="4" t="s">
        <v>25</v>
      </c>
      <c r="D2" s="4" t="s">
        <v>24</v>
      </c>
      <c r="E2" s="4" t="s">
        <v>25</v>
      </c>
      <c r="F2" s="4" t="s">
        <v>24</v>
      </c>
      <c r="G2" s="4" t="s">
        <v>25</v>
      </c>
      <c r="H2" s="4" t="s">
        <v>24</v>
      </c>
      <c r="I2" s="4" t="s">
        <v>25</v>
      </c>
      <c r="J2" s="4" t="s">
        <v>24</v>
      </c>
      <c r="K2" s="4" t="s">
        <v>25</v>
      </c>
      <c r="L2" s="4" t="s">
        <v>24</v>
      </c>
      <c r="M2" s="4" t="s">
        <v>25</v>
      </c>
      <c r="N2" s="4" t="s">
        <v>24</v>
      </c>
      <c r="O2" s="4" t="s">
        <v>25</v>
      </c>
      <c r="P2" s="4" t="s">
        <v>24</v>
      </c>
      <c r="Q2" s="4" t="s">
        <v>25</v>
      </c>
      <c r="R2" s="4" t="s">
        <v>24</v>
      </c>
      <c r="S2" s="4" t="s">
        <v>25</v>
      </c>
      <c r="T2" s="4" t="s">
        <v>24</v>
      </c>
      <c r="U2" s="4" t="s">
        <v>25</v>
      </c>
    </row>
    <row r="3" spans="1:21" x14ac:dyDescent="0.2">
      <c r="A3" t="s">
        <v>17</v>
      </c>
      <c r="B3">
        <v>1.9645660701788954</v>
      </c>
      <c r="C3">
        <v>3.1861356920193531</v>
      </c>
    </row>
    <row r="4" spans="1:21" x14ac:dyDescent="0.2">
      <c r="A4" t="s">
        <v>19</v>
      </c>
      <c r="H4">
        <v>3.9867889084345793</v>
      </c>
      <c r="I4">
        <v>4.379771049505802</v>
      </c>
    </row>
    <row r="5" spans="1:21" x14ac:dyDescent="0.2">
      <c r="A5" t="s">
        <v>415</v>
      </c>
      <c r="B5">
        <v>6.3273661004701145</v>
      </c>
      <c r="C5">
        <v>1.9527745685314022</v>
      </c>
    </row>
    <row r="6" spans="1:21" x14ac:dyDescent="0.2">
      <c r="A6" t="s">
        <v>20</v>
      </c>
      <c r="J6">
        <v>3.3092222342719531E-2</v>
      </c>
      <c r="K6">
        <v>6.3970705489632369</v>
      </c>
    </row>
    <row r="7" spans="1:21" x14ac:dyDescent="0.2">
      <c r="A7" t="s">
        <v>416</v>
      </c>
      <c r="B7">
        <v>0.22655128883043169</v>
      </c>
      <c r="C7">
        <v>1.2962871858136586</v>
      </c>
      <c r="P7">
        <v>0.24846687039784315</v>
      </c>
      <c r="Q7">
        <v>1.7070780995225274</v>
      </c>
    </row>
    <row r="8" spans="1:21" x14ac:dyDescent="0.2">
      <c r="A8" t="s">
        <v>417</v>
      </c>
      <c r="B8">
        <v>0.34315216128135018</v>
      </c>
      <c r="C8">
        <v>11.138847318374824</v>
      </c>
      <c r="F8">
        <v>0.17043537706414519</v>
      </c>
      <c r="G8">
        <v>2.7962789614441266</v>
      </c>
      <c r="N8">
        <v>0.14220667425007763</v>
      </c>
      <c r="O8">
        <v>4.966796844672948</v>
      </c>
      <c r="R8">
        <v>0.38762826096042041</v>
      </c>
      <c r="S8">
        <v>3.2932303692733482</v>
      </c>
    </row>
    <row r="9" spans="1:21" x14ac:dyDescent="0.2">
      <c r="A9" t="s">
        <v>418</v>
      </c>
      <c r="B9">
        <v>3.6695012964035545E-2</v>
      </c>
      <c r="C9">
        <v>3.1525984276848695</v>
      </c>
      <c r="J9">
        <v>6.0205321297014738E-2</v>
      </c>
      <c r="K9">
        <v>2.7758399319776923</v>
      </c>
      <c r="T9">
        <v>1.3168129107069234E-2</v>
      </c>
      <c r="U9">
        <v>2.1654760624847156</v>
      </c>
    </row>
    <row r="10" spans="1:21" x14ac:dyDescent="0.2">
      <c r="A10" t="s">
        <v>18</v>
      </c>
      <c r="B10">
        <v>6.9332293286502109</v>
      </c>
      <c r="C10">
        <v>2.9176950184162984</v>
      </c>
      <c r="D10">
        <v>6.6266723793047966</v>
      </c>
      <c r="E10">
        <v>9.3276174073695231</v>
      </c>
      <c r="J10">
        <v>5.0319974748206677</v>
      </c>
      <c r="K10">
        <v>0.54918260763969673</v>
      </c>
    </row>
    <row r="11" spans="1:21" x14ac:dyDescent="0.2">
      <c r="A11" t="s">
        <v>419</v>
      </c>
      <c r="D11">
        <v>1.4018224168486955</v>
      </c>
      <c r="E11">
        <v>3.5688653551360967</v>
      </c>
      <c r="F11">
        <v>3.3785621384575495</v>
      </c>
      <c r="G11">
        <v>3.2044571649277929</v>
      </c>
      <c r="H11">
        <v>2.3118197700483027</v>
      </c>
      <c r="I11">
        <v>2.2988313273737826</v>
      </c>
      <c r="L11">
        <v>2.9078319664696526</v>
      </c>
      <c r="M11">
        <v>3.9690290792444363</v>
      </c>
      <c r="P11">
        <v>0.39681003670992215</v>
      </c>
      <c r="Q11">
        <v>4.1637745756581336E-2</v>
      </c>
    </row>
    <row r="12" spans="1:21" x14ac:dyDescent="0.2">
      <c r="A12" t="s">
        <v>21</v>
      </c>
      <c r="B12">
        <v>2.2910299748784064</v>
      </c>
      <c r="C12">
        <v>4.7703098716382293</v>
      </c>
    </row>
    <row r="13" spans="1:21" x14ac:dyDescent="0.2">
      <c r="A13" t="s">
        <v>22</v>
      </c>
      <c r="F13">
        <v>5.0290665673788872</v>
      </c>
      <c r="G13">
        <v>0.52868450716520632</v>
      </c>
      <c r="H13">
        <v>4.7318076058493235</v>
      </c>
      <c r="I13">
        <v>0.6199961375860612</v>
      </c>
    </row>
    <row r="14" spans="1:21" x14ac:dyDescent="0.2">
      <c r="A14" t="s">
        <v>420</v>
      </c>
      <c r="B14">
        <v>7.0218928025588401</v>
      </c>
      <c r="C14">
        <v>7.202207250925948</v>
      </c>
      <c r="D14">
        <v>3.3858261169192438</v>
      </c>
      <c r="E14">
        <v>12.545755140219114</v>
      </c>
      <c r="F14">
        <v>11.427175578660759</v>
      </c>
      <c r="G14">
        <v>13.911583394730556</v>
      </c>
      <c r="H14">
        <v>2.7564294808279426</v>
      </c>
      <c r="I14">
        <v>3.6118534331449039</v>
      </c>
      <c r="J14">
        <v>2.7533376274709687</v>
      </c>
      <c r="K14">
        <v>5.4832037099284161</v>
      </c>
      <c r="L14">
        <v>4.2777488507146755</v>
      </c>
      <c r="M14">
        <v>3.077088808450767</v>
      </c>
      <c r="N14">
        <v>1.6463118298241866</v>
      </c>
      <c r="O14">
        <v>0.30760703456289562</v>
      </c>
      <c r="P14">
        <v>2.1028872601081265</v>
      </c>
      <c r="Q14">
        <v>4.4149159180327295</v>
      </c>
      <c r="R14">
        <v>1.8002818904458231</v>
      </c>
      <c r="S14">
        <v>5.2818945272769646E-2</v>
      </c>
      <c r="T14">
        <v>1.9126630782223632E-2</v>
      </c>
      <c r="U14">
        <v>1.4596688931057393</v>
      </c>
    </row>
  </sheetData>
  <mergeCells count="9">
    <mergeCell ref="P1:Q1"/>
    <mergeCell ref="R1:S1"/>
    <mergeCell ref="T1:U1"/>
    <mergeCell ref="B1:C1"/>
    <mergeCell ref="D1:E1"/>
    <mergeCell ref="H1:I1"/>
    <mergeCell ref="J1:K1"/>
    <mergeCell ref="L1:M1"/>
    <mergeCell ref="N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A</vt:lpstr>
      <vt:lpstr>CBM</vt:lpstr>
      <vt:lpstr>CE</vt:lpstr>
      <vt:lpstr>GH</vt:lpstr>
      <vt:lpstr>GT</vt:lpstr>
      <vt:lpstr>PL</vt:lpstr>
      <vt:lpstr> GHs subfamily at genus level</vt:lpstr>
      <vt:lpstr>Hydrogenases analysis</vt:lpstr>
      <vt:lpstr>Hydrogenases at genus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wang</dc:creator>
  <cp:lastModifiedBy>li wang</cp:lastModifiedBy>
  <dcterms:created xsi:type="dcterms:W3CDTF">2015-06-05T18:19:34Z</dcterms:created>
  <dcterms:modified xsi:type="dcterms:W3CDTF">2026-03-01T05:32:09Z</dcterms:modified>
</cp:coreProperties>
</file>